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om\Documents\Dropbox\OCD Genetics\exome_GATK\manuscript revision\"/>
    </mc:Choice>
  </mc:AlternateContent>
  <bookViews>
    <workbookView xWindow="0" yWindow="0" windowWidth="25200" windowHeight="11880"/>
  </bookViews>
  <sheets>
    <sheet name="notes and results" sheetId="7" r:id="rId1"/>
    <sheet name="ID_DN_LGD" sheetId="3" r:id="rId2"/>
    <sheet name="SCZ_DN_LGD" sheetId="2" r:id="rId3"/>
    <sheet name="ASD_DN_LGD" sheetId="4" r:id="rId4"/>
    <sheet name="ASD_DN_rLGD" sheetId="9" r:id="rId5"/>
    <sheet name="ASD_FDR0.1" sheetId="10" r:id="rId6"/>
    <sheet name="ASD_rLGD_FDR" sheetId="11" r:id="rId7"/>
    <sheet name="PPI_320 overlap" sheetId="6" r:id="rId8"/>
    <sheet name="PPI_37 overlap" sheetId="8" r:id="rId9"/>
  </sheets>
  <definedNames>
    <definedName name="_xlnm._FilterDatabase" localSheetId="7" hidden="1">'PPI_320 overlap'!$A$1:$G$321</definedName>
    <definedName name="_xlnm._FilterDatabase" localSheetId="8" hidden="1">'PPI_37 overlap'!$A$1:$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8" l="1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2" i="8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2" i="6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2" i="6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2" i="8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2" i="6"/>
  <c r="D38" i="8"/>
  <c r="C38" i="8"/>
  <c r="B38" i="8"/>
  <c r="D37" i="8"/>
  <c r="C37" i="8"/>
  <c r="B37" i="8"/>
  <c r="D36" i="8"/>
  <c r="C36" i="8"/>
  <c r="B36" i="8"/>
  <c r="D35" i="8"/>
  <c r="C35" i="8"/>
  <c r="B35" i="8"/>
  <c r="D34" i="8"/>
  <c r="C34" i="8"/>
  <c r="B34" i="8"/>
  <c r="D33" i="8"/>
  <c r="C33" i="8"/>
  <c r="B33" i="8"/>
  <c r="D32" i="8"/>
  <c r="C32" i="8"/>
  <c r="B32" i="8"/>
  <c r="D31" i="8"/>
  <c r="C31" i="8"/>
  <c r="B31" i="8"/>
  <c r="D30" i="8"/>
  <c r="C30" i="8"/>
  <c r="B30" i="8"/>
  <c r="D29" i="8"/>
  <c r="C29" i="8"/>
  <c r="B29" i="8"/>
  <c r="D28" i="8"/>
  <c r="C28" i="8"/>
  <c r="B28" i="8"/>
  <c r="D27" i="8"/>
  <c r="C27" i="8"/>
  <c r="B27" i="8"/>
  <c r="D26" i="8"/>
  <c r="C26" i="8"/>
  <c r="B26" i="8"/>
  <c r="D25" i="8"/>
  <c r="C25" i="8"/>
  <c r="B25" i="8"/>
  <c r="D24" i="8"/>
  <c r="C24" i="8"/>
  <c r="B24" i="8"/>
  <c r="D23" i="8"/>
  <c r="C23" i="8"/>
  <c r="B23" i="8"/>
  <c r="D22" i="8"/>
  <c r="C22" i="8"/>
  <c r="B22" i="8"/>
  <c r="D21" i="8"/>
  <c r="C21" i="8"/>
  <c r="B21" i="8"/>
  <c r="D20" i="8"/>
  <c r="C20" i="8"/>
  <c r="B20" i="8"/>
  <c r="D19" i="8"/>
  <c r="C19" i="8"/>
  <c r="B19" i="8"/>
  <c r="D18" i="8"/>
  <c r="C18" i="8"/>
  <c r="B18" i="8"/>
  <c r="D17" i="8"/>
  <c r="C17" i="8"/>
  <c r="B17" i="8"/>
  <c r="D16" i="8"/>
  <c r="C16" i="8"/>
  <c r="B16" i="8"/>
  <c r="D15" i="8"/>
  <c r="C15" i="8"/>
  <c r="B15" i="8"/>
  <c r="D14" i="8"/>
  <c r="C14" i="8"/>
  <c r="B14" i="8"/>
  <c r="D13" i="8"/>
  <c r="C13" i="8"/>
  <c r="B13" i="8"/>
  <c r="D12" i="8"/>
  <c r="C12" i="8"/>
  <c r="B12" i="8"/>
  <c r="D11" i="8"/>
  <c r="C11" i="8"/>
  <c r="B11" i="8"/>
  <c r="D10" i="8"/>
  <c r="C10" i="8"/>
  <c r="B10" i="8"/>
  <c r="D9" i="8"/>
  <c r="C9" i="8"/>
  <c r="B9" i="8"/>
  <c r="D8" i="8"/>
  <c r="C8" i="8"/>
  <c r="B8" i="8"/>
  <c r="D7" i="8"/>
  <c r="C7" i="8"/>
  <c r="B7" i="8"/>
  <c r="D6" i="8"/>
  <c r="C6" i="8"/>
  <c r="B6" i="8"/>
  <c r="D5" i="8"/>
  <c r="C5" i="8"/>
  <c r="B5" i="8"/>
  <c r="D4" i="8"/>
  <c r="C4" i="8"/>
  <c r="B4" i="8"/>
  <c r="D3" i="8"/>
  <c r="C3" i="8"/>
  <c r="B3" i="8"/>
  <c r="D2" i="8"/>
  <c r="C2" i="8"/>
  <c r="B2" i="8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2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2" i="6"/>
</calcChain>
</file>

<file path=xl/sharedStrings.xml><?xml version="1.0" encoding="utf-8"?>
<sst xmlns="http://schemas.openxmlformats.org/spreadsheetml/2006/main" count="1577" uniqueCount="820">
  <si>
    <t>SCN2A</t>
  </si>
  <si>
    <t>SCZ_DN_LGD</t>
  </si>
  <si>
    <t>POGZ</t>
  </si>
  <si>
    <t>SYNGAP1</t>
  </si>
  <si>
    <t>HIVEP3</t>
  </si>
  <si>
    <t>TNRC18</t>
  </si>
  <si>
    <t>PHF7</t>
  </si>
  <si>
    <t>ZMYND11</t>
  </si>
  <si>
    <t>MOV10</t>
  </si>
  <si>
    <t>YTHDC1</t>
  </si>
  <si>
    <t>KDM5C</t>
  </si>
  <si>
    <t>SMARCC2</t>
  </si>
  <si>
    <t>DLG2</t>
  </si>
  <si>
    <t>ITSN1</t>
  </si>
  <si>
    <t>KIAA1109</t>
  </si>
  <si>
    <t>PCDHAC2</t>
  </si>
  <si>
    <t>SHANK1</t>
  </si>
  <si>
    <t>BRPF1</t>
  </si>
  <si>
    <t>NAP1L2</t>
  </si>
  <si>
    <t>ALMS1</t>
  </si>
  <si>
    <t>MKI67</t>
  </si>
  <si>
    <t>NUP214</t>
  </si>
  <si>
    <t>CELF2</t>
  </si>
  <si>
    <t>HIST1H1E</t>
  </si>
  <si>
    <t>KIAA1429</t>
  </si>
  <si>
    <t>NIPBL</t>
  </si>
  <si>
    <t>NUP54</t>
  </si>
  <si>
    <t>PIK3C2B</t>
  </si>
  <si>
    <t>PRRC2A</t>
  </si>
  <si>
    <t>PSPC1</t>
  </si>
  <si>
    <t>TTC28</t>
  </si>
  <si>
    <t>XPR1</t>
  </si>
  <si>
    <t>ZNF607</t>
  </si>
  <si>
    <t>NEB</t>
  </si>
  <si>
    <t>DNAH9</t>
  </si>
  <si>
    <t>HSP90AA1</t>
  </si>
  <si>
    <t>LAMA2</t>
  </si>
  <si>
    <t>LPHN2</t>
  </si>
  <si>
    <t>MYH9</t>
  </si>
  <si>
    <t>SZT2</t>
  </si>
  <si>
    <t>TMEM201</t>
  </si>
  <si>
    <t>ZNF407</t>
  </si>
  <si>
    <t>ATG12</t>
  </si>
  <si>
    <t>BCAT1</t>
  </si>
  <si>
    <t>BLNK</t>
  </si>
  <si>
    <t>BTNL2</t>
  </si>
  <si>
    <t>CCDC39</t>
  </si>
  <si>
    <t>CLCN1</t>
  </si>
  <si>
    <t>CNTN3</t>
  </si>
  <si>
    <t>CRYBG3</t>
  </si>
  <si>
    <t>CUZD1</t>
  </si>
  <si>
    <t>DAGLB</t>
  </si>
  <si>
    <t>DARC</t>
  </si>
  <si>
    <t>DDHD2</t>
  </si>
  <si>
    <t>DPYD</t>
  </si>
  <si>
    <t>DUOXA2</t>
  </si>
  <si>
    <t>EPHA2</t>
  </si>
  <si>
    <t>EPYC</t>
  </si>
  <si>
    <t>ESAM</t>
  </si>
  <si>
    <t>FLAD1</t>
  </si>
  <si>
    <t>GLIPR1L2</t>
  </si>
  <si>
    <t>GTPBP3</t>
  </si>
  <si>
    <t>HSPA8</t>
  </si>
  <si>
    <t>KCNU1</t>
  </si>
  <si>
    <t>KLHDC1</t>
  </si>
  <si>
    <t>KLHL17</t>
  </si>
  <si>
    <t>MARK4</t>
  </si>
  <si>
    <t>MGME1</t>
  </si>
  <si>
    <t>MIF</t>
  </si>
  <si>
    <t>MYH7B</t>
  </si>
  <si>
    <t>NCKIPSD</t>
  </si>
  <si>
    <t>NIPAL3</t>
  </si>
  <si>
    <t>NLRC5</t>
  </si>
  <si>
    <t>NR2E3</t>
  </si>
  <si>
    <t>PAQR9</t>
  </si>
  <si>
    <t>PRDX6</t>
  </si>
  <si>
    <t>RARG</t>
  </si>
  <si>
    <t>RASSF5</t>
  </si>
  <si>
    <t>RB1CC1</t>
  </si>
  <si>
    <t>SERPINI1</t>
  </si>
  <si>
    <t>SSBP3</t>
  </si>
  <si>
    <t>ST3GAL6</t>
  </si>
  <si>
    <t>STAP2</t>
  </si>
  <si>
    <t>TAF13</t>
  </si>
  <si>
    <t>TENM1</t>
  </si>
  <si>
    <t>TLK1</t>
  </si>
  <si>
    <t>TP53I13</t>
  </si>
  <si>
    <t>TRH</t>
  </si>
  <si>
    <t>UFL1</t>
  </si>
  <si>
    <t>URB2</t>
  </si>
  <si>
    <t>VPS13C</t>
  </si>
  <si>
    <t>XPOT</t>
  </si>
  <si>
    <t>ZDHHC5</t>
  </si>
  <si>
    <t>ZEB1</t>
  </si>
  <si>
    <t>CHD2</t>
  </si>
  <si>
    <t>ID_DN_LGD</t>
  </si>
  <si>
    <t>WAC</t>
  </si>
  <si>
    <t>CTNNB1</t>
  </si>
  <si>
    <t>SETBP1</t>
  </si>
  <si>
    <t>LRP2</t>
  </si>
  <si>
    <t>DDX3X</t>
  </si>
  <si>
    <t>SETD5</t>
  </si>
  <si>
    <t>SLC6A1</t>
  </si>
  <si>
    <t>MYT1L</t>
  </si>
  <si>
    <t>HIVEP2</t>
  </si>
  <si>
    <t>IQSEC2</t>
  </si>
  <si>
    <t>STXBP1</t>
  </si>
  <si>
    <t>PHIP</t>
  </si>
  <si>
    <t>GATAD2B</t>
  </si>
  <si>
    <t>MECP2</t>
  </si>
  <si>
    <t>SETDB2</t>
  </si>
  <si>
    <t>TUBA1A</t>
  </si>
  <si>
    <t>ARIH1</t>
  </si>
  <si>
    <t>CHAMP1</t>
  </si>
  <si>
    <t>SYNCRIP</t>
  </si>
  <si>
    <t>AP3B1</t>
  </si>
  <si>
    <t>GRB14</t>
  </si>
  <si>
    <t>MAP3K1</t>
  </si>
  <si>
    <t>MTF1</t>
  </si>
  <si>
    <t>PDHA1</t>
  </si>
  <si>
    <t>TMPRSS12</t>
  </si>
  <si>
    <t>ZMYM6</t>
  </si>
  <si>
    <t>ZNF292</t>
  </si>
  <si>
    <t>CHD8</t>
  </si>
  <si>
    <t>ASD_DN_LGD</t>
  </si>
  <si>
    <t>DYRK1A</t>
  </si>
  <si>
    <t>ANK2</t>
  </si>
  <si>
    <t>GRIN2B</t>
  </si>
  <si>
    <t>DSCAM</t>
  </si>
  <si>
    <t>ARID1B</t>
  </si>
  <si>
    <t>KDM6B</t>
  </si>
  <si>
    <t>ADNP</t>
  </si>
  <si>
    <t>MED13L</t>
  </si>
  <si>
    <t>WDFY3</t>
  </si>
  <si>
    <t>ANKRD11</t>
  </si>
  <si>
    <t>DIP2A</t>
  </si>
  <si>
    <t>NCKAP1</t>
  </si>
  <si>
    <t>TNRC6B</t>
  </si>
  <si>
    <t>PHF2</t>
  </si>
  <si>
    <t>KDM5B</t>
  </si>
  <si>
    <t>TBR1</t>
  </si>
  <si>
    <t>FOXP1</t>
  </si>
  <si>
    <t>GIGYF1</t>
  </si>
  <si>
    <t>KATNAL2</t>
  </si>
  <si>
    <t>KMT2E</t>
  </si>
  <si>
    <t>RIMS1</t>
  </si>
  <si>
    <t>TCF7L2</t>
  </si>
  <si>
    <t>ASH1L</t>
  </si>
  <si>
    <t>DOT1L</t>
  </si>
  <si>
    <t>SPEN</t>
  </si>
  <si>
    <t>AKAP9</t>
  </si>
  <si>
    <t>DIP2C</t>
  </si>
  <si>
    <t>GPRIN1</t>
  </si>
  <si>
    <t>MBD5</t>
  </si>
  <si>
    <t>MED13</t>
  </si>
  <si>
    <t>NBEA</t>
  </si>
  <si>
    <t>UBAP2L</t>
  </si>
  <si>
    <t>UBR5</t>
  </si>
  <si>
    <t>MYH10</t>
  </si>
  <si>
    <t>TRIP12</t>
  </si>
  <si>
    <t>AHDC1</t>
  </si>
  <si>
    <t>CIC</t>
  </si>
  <si>
    <t>DST</t>
  </si>
  <si>
    <t>KIAA0100</t>
  </si>
  <si>
    <t>KIF21A</t>
  </si>
  <si>
    <t>NF1</t>
  </si>
  <si>
    <t>SPAG9</t>
  </si>
  <si>
    <t>SPTBN1</t>
  </si>
  <si>
    <t>TANC2</t>
  </si>
  <si>
    <t>ZC3H4</t>
  </si>
  <si>
    <t>APBB1</t>
  </si>
  <si>
    <t>ARVCF</t>
  </si>
  <si>
    <t>ATP1A1</t>
  </si>
  <si>
    <t>ATP1B1</t>
  </si>
  <si>
    <t>BAI1</t>
  </si>
  <si>
    <t>CDC42BPB</t>
  </si>
  <si>
    <t>DSCAML1</t>
  </si>
  <si>
    <t>FAM91A1</t>
  </si>
  <si>
    <t>LMTK3</t>
  </si>
  <si>
    <t>NRXN1</t>
  </si>
  <si>
    <t>PINK1</t>
  </si>
  <si>
    <t>SHANK2</t>
  </si>
  <si>
    <t>TRPM3</t>
  </si>
  <si>
    <t>UBR3</t>
  </si>
  <si>
    <t>DNMT3A</t>
  </si>
  <si>
    <t>SRCAP</t>
  </si>
  <si>
    <t>SUV420H1</t>
  </si>
  <si>
    <t>PHF3</t>
  </si>
  <si>
    <t>SETD2</t>
  </si>
  <si>
    <t>BRCA1</t>
  </si>
  <si>
    <t>CHD1</t>
  </si>
  <si>
    <t>KAT6A</t>
  </si>
  <si>
    <t>MSL2</t>
  </si>
  <si>
    <t>BAZ2B</t>
  </si>
  <si>
    <t>BRWD1</t>
  </si>
  <si>
    <t>CBX4</t>
  </si>
  <si>
    <t>KAT2B</t>
  </si>
  <si>
    <t>MPHOSPH8</t>
  </si>
  <si>
    <t>PHF21A</t>
  </si>
  <si>
    <t>RAI1</t>
  </si>
  <si>
    <t>CTCF</t>
  </si>
  <si>
    <t>FBXO11</t>
  </si>
  <si>
    <t>PAFAH1B2</t>
  </si>
  <si>
    <t>ZFYVE26</t>
  </si>
  <si>
    <t>BCL11A</t>
  </si>
  <si>
    <t>BTAF1</t>
  </si>
  <si>
    <t>CASP8AP2</t>
  </si>
  <si>
    <t>CNOT3</t>
  </si>
  <si>
    <t>CSDE1</t>
  </si>
  <si>
    <t>CSTF2T</t>
  </si>
  <si>
    <t>CTTNBP2</t>
  </si>
  <si>
    <t>CUL3</t>
  </si>
  <si>
    <t>DHX29</t>
  </si>
  <si>
    <t>DLL1</t>
  </si>
  <si>
    <t>DVL3</t>
  </si>
  <si>
    <t>EPHB2</t>
  </si>
  <si>
    <t>FARP1</t>
  </si>
  <si>
    <t>GIGYF2</t>
  </si>
  <si>
    <t>GLTSCR2</t>
  </si>
  <si>
    <t>GOPC</t>
  </si>
  <si>
    <t>IGSF3</t>
  </si>
  <si>
    <t>ILF2</t>
  </si>
  <si>
    <t>IQGAP2</t>
  </si>
  <si>
    <t>L1CAM</t>
  </si>
  <si>
    <t>LIG3</t>
  </si>
  <si>
    <t>LRP6</t>
  </si>
  <si>
    <t>NARG2</t>
  </si>
  <si>
    <t>NFIA</t>
  </si>
  <si>
    <t>NFIB</t>
  </si>
  <si>
    <t>OSBPL8</t>
  </si>
  <si>
    <t>PPM1D</t>
  </si>
  <si>
    <t>RNF38</t>
  </si>
  <si>
    <t>SKIDA1</t>
  </si>
  <si>
    <t>SPAST</t>
  </si>
  <si>
    <t>SUFU</t>
  </si>
  <si>
    <t>TMEM39B</t>
  </si>
  <si>
    <t>TROVE2</t>
  </si>
  <si>
    <t>UPF3B</t>
  </si>
  <si>
    <t>ZNF614</t>
  </si>
  <si>
    <t>ZWILCH</t>
  </si>
  <si>
    <t>MUC5B</t>
  </si>
  <si>
    <t>KMT2C</t>
  </si>
  <si>
    <t>MFRP</t>
  </si>
  <si>
    <t>MYO1E</t>
  </si>
  <si>
    <t>NR3C2</t>
  </si>
  <si>
    <t>PTK7</t>
  </si>
  <si>
    <t>ACACB</t>
  </si>
  <si>
    <t>CARKD</t>
  </si>
  <si>
    <t>DNAH5</t>
  </si>
  <si>
    <t>FBXO18</t>
  </si>
  <si>
    <t>GIMAP8</t>
  </si>
  <si>
    <t>INTS6</t>
  </si>
  <si>
    <t>IRF2BPL</t>
  </si>
  <si>
    <t>LRFN2</t>
  </si>
  <si>
    <t>MDN1</t>
  </si>
  <si>
    <t>MPP6</t>
  </si>
  <si>
    <t>MTUS1</t>
  </si>
  <si>
    <t>NOTCH1</t>
  </si>
  <si>
    <t>NUAK1</t>
  </si>
  <si>
    <t>OR10Z1</t>
  </si>
  <si>
    <t>PDCD1</t>
  </si>
  <si>
    <t>PNPLA7</t>
  </si>
  <si>
    <t>PPP2R5D</t>
  </si>
  <si>
    <t>RANBP2</t>
  </si>
  <si>
    <t>RP1L1</t>
  </si>
  <si>
    <t>SCUBE2</t>
  </si>
  <si>
    <t>STARD9</t>
  </si>
  <si>
    <t>TBL1XR1</t>
  </si>
  <si>
    <t>TECTA</t>
  </si>
  <si>
    <t>TERF2</t>
  </si>
  <si>
    <t>TLK2</t>
  </si>
  <si>
    <t>TSPAN4</t>
  </si>
  <si>
    <t>UNC80</t>
  </si>
  <si>
    <t>URB1</t>
  </si>
  <si>
    <t>USP45</t>
  </si>
  <si>
    <t>ZFHX3</t>
  </si>
  <si>
    <t>ACOX2</t>
  </si>
  <si>
    <t>ADAM33</t>
  </si>
  <si>
    <t>ADAMTS9</t>
  </si>
  <si>
    <t>ADCY9</t>
  </si>
  <si>
    <t>AFM</t>
  </si>
  <si>
    <t>AMBP</t>
  </si>
  <si>
    <t>AMOTL1</t>
  </si>
  <si>
    <t>ANKFN1</t>
  </si>
  <si>
    <t>ANO5</t>
  </si>
  <si>
    <t>ANO9</t>
  </si>
  <si>
    <t>ARHGAP30</t>
  </si>
  <si>
    <t>ARHGAP5</t>
  </si>
  <si>
    <t>ASAH2</t>
  </si>
  <si>
    <t>ATP10D</t>
  </si>
  <si>
    <t>B4GALNT1</t>
  </si>
  <si>
    <t>BNIP1</t>
  </si>
  <si>
    <t>BRF2</t>
  </si>
  <si>
    <t>BST2</t>
  </si>
  <si>
    <t>BTBD9</t>
  </si>
  <si>
    <t>BTN1A1</t>
  </si>
  <si>
    <t>C10orf90</t>
  </si>
  <si>
    <t>C11orf24</t>
  </si>
  <si>
    <t>C16orf13</t>
  </si>
  <si>
    <t>C21orf2</t>
  </si>
  <si>
    <t>CACNA2D3</t>
  </si>
  <si>
    <t>CAPN8</t>
  </si>
  <si>
    <t>CC2D1A</t>
  </si>
  <si>
    <t>CCDC171</t>
  </si>
  <si>
    <t>CCDC66</t>
  </si>
  <si>
    <t>CCDC87</t>
  </si>
  <si>
    <t>CCPG1</t>
  </si>
  <si>
    <t>CDAN1</t>
  </si>
  <si>
    <t>CDC23</t>
  </si>
  <si>
    <t>CMPK2</t>
  </si>
  <si>
    <t>COL25A1</t>
  </si>
  <si>
    <t>COL5A3</t>
  </si>
  <si>
    <t>COL6A6</t>
  </si>
  <si>
    <t>CPD</t>
  </si>
  <si>
    <t>CSMD2</t>
  </si>
  <si>
    <t>CTNNA3</t>
  </si>
  <si>
    <t>CUBN</t>
  </si>
  <si>
    <t>CYP27C1</t>
  </si>
  <si>
    <t>DDX60</t>
  </si>
  <si>
    <t>DOCK5</t>
  </si>
  <si>
    <t>DSG3</t>
  </si>
  <si>
    <t>ECE1</t>
  </si>
  <si>
    <t>ECM2</t>
  </si>
  <si>
    <t>EFCAB5</t>
  </si>
  <si>
    <t>EIF2AK2</t>
  </si>
  <si>
    <t>ELAVL2</t>
  </si>
  <si>
    <t>ETFB</t>
  </si>
  <si>
    <t>FAM168B</t>
  </si>
  <si>
    <t>FAM200B</t>
  </si>
  <si>
    <t>FAM8A1</t>
  </si>
  <si>
    <t>FBXW11</t>
  </si>
  <si>
    <t>FCRL6</t>
  </si>
  <si>
    <t>FER1L5</t>
  </si>
  <si>
    <t>FLG</t>
  </si>
  <si>
    <t>FREM3</t>
  </si>
  <si>
    <t>GALNT18</t>
  </si>
  <si>
    <t>GOLGA5</t>
  </si>
  <si>
    <t>GRAMD2</t>
  </si>
  <si>
    <t>HECTD1</t>
  </si>
  <si>
    <t>HOXD1</t>
  </si>
  <si>
    <t>IFI30</t>
  </si>
  <si>
    <t>IFI44L</t>
  </si>
  <si>
    <t>IFNA10</t>
  </si>
  <si>
    <t>IFT88</t>
  </si>
  <si>
    <t>IL17RA</t>
  </si>
  <si>
    <t>IL3</t>
  </si>
  <si>
    <t>JAKMIP1</t>
  </si>
  <si>
    <t>KIAA0232</t>
  </si>
  <si>
    <t>KIAA1731</t>
  </si>
  <si>
    <t>KIR2DL2</t>
  </si>
  <si>
    <t>KLB</t>
  </si>
  <si>
    <t>KLHDC10</t>
  </si>
  <si>
    <t>KMT2A</t>
  </si>
  <si>
    <t>LARP4B</t>
  </si>
  <si>
    <t>LRRFIP1</t>
  </si>
  <si>
    <t>LTN1</t>
  </si>
  <si>
    <t>MAP3K14</t>
  </si>
  <si>
    <t>MEGF6</t>
  </si>
  <si>
    <t>MEMO1</t>
  </si>
  <si>
    <t>MFSD3</t>
  </si>
  <si>
    <t>MLANA</t>
  </si>
  <si>
    <t>MORC3</t>
  </si>
  <si>
    <t>MUC21</t>
  </si>
  <si>
    <t>MYH2</t>
  </si>
  <si>
    <t>NACC1</t>
  </si>
  <si>
    <t>NAPRT1</t>
  </si>
  <si>
    <t>NDST4</t>
  </si>
  <si>
    <t>NEDD9</t>
  </si>
  <si>
    <t>NFE2L3</t>
  </si>
  <si>
    <t>NFKBIL1</t>
  </si>
  <si>
    <t>NIN</t>
  </si>
  <si>
    <t>NINL</t>
  </si>
  <si>
    <t>NMT1</t>
  </si>
  <si>
    <t>NUDT17</t>
  </si>
  <si>
    <t>NXPE4</t>
  </si>
  <si>
    <t>OLFM3</t>
  </si>
  <si>
    <t>OR2T10</t>
  </si>
  <si>
    <t>OR4C11</t>
  </si>
  <si>
    <t>OR52M1</t>
  </si>
  <si>
    <t>P2RX5</t>
  </si>
  <si>
    <t>PARD3B</t>
  </si>
  <si>
    <t>PAX5</t>
  </si>
  <si>
    <t>PCDHA13</t>
  </si>
  <si>
    <t>PCOLCE</t>
  </si>
  <si>
    <t>PCSK2</t>
  </si>
  <si>
    <t>PER2</t>
  </si>
  <si>
    <t>PFKFB2</t>
  </si>
  <si>
    <t>PFKL</t>
  </si>
  <si>
    <t>PLCD4</t>
  </si>
  <si>
    <t>PLEKHO1</t>
  </si>
  <si>
    <t>POLRMT</t>
  </si>
  <si>
    <t>PRSS38</t>
  </si>
  <si>
    <t>PSD3</t>
  </si>
  <si>
    <t>PSMD12</t>
  </si>
  <si>
    <t>PTPN13</t>
  </si>
  <si>
    <t>RAB2A</t>
  </si>
  <si>
    <t>RAD21L1</t>
  </si>
  <si>
    <t>RCBTB1</t>
  </si>
  <si>
    <t>REXO1</t>
  </si>
  <si>
    <t>RIPPLY1</t>
  </si>
  <si>
    <t>RNF146</t>
  </si>
  <si>
    <t>RNF213</t>
  </si>
  <si>
    <t>RPAP1</t>
  </si>
  <si>
    <t>RPS6KA3</t>
  </si>
  <si>
    <t>RUNDC1</t>
  </si>
  <si>
    <t>RUNDC3B</t>
  </si>
  <si>
    <t>S100G</t>
  </si>
  <si>
    <t>SCAMP2</t>
  </si>
  <si>
    <t>SCNN1D</t>
  </si>
  <si>
    <t>SCP2</t>
  </si>
  <si>
    <t>SDCCAG3</t>
  </si>
  <si>
    <t>SH2B1</t>
  </si>
  <si>
    <t>SIK3</t>
  </si>
  <si>
    <t>SLC25A39</t>
  </si>
  <si>
    <t>SLC25A6</t>
  </si>
  <si>
    <t>SLC38A3</t>
  </si>
  <si>
    <t>SLC6A8</t>
  </si>
  <si>
    <t>SLC7A7</t>
  </si>
  <si>
    <t>SMAP2</t>
  </si>
  <si>
    <t>SORBS1</t>
  </si>
  <si>
    <t>SPATA13</t>
  </si>
  <si>
    <t>SPDYC</t>
  </si>
  <si>
    <t>SPINK5</t>
  </si>
  <si>
    <t>STAM</t>
  </si>
  <si>
    <t>STARD10</t>
  </si>
  <si>
    <t>SUCLG2</t>
  </si>
  <si>
    <t>TBC1D23</t>
  </si>
  <si>
    <t>THAP5</t>
  </si>
  <si>
    <t>THSD7A</t>
  </si>
  <si>
    <t>TM4SF19</t>
  </si>
  <si>
    <t>TNFRSF8</t>
  </si>
  <si>
    <t>TOR1AIP2</t>
  </si>
  <si>
    <t>TPTE</t>
  </si>
  <si>
    <t>TRIM17</t>
  </si>
  <si>
    <t>TRPM5</t>
  </si>
  <si>
    <t>TSPAN17</t>
  </si>
  <si>
    <t>TUSC1</t>
  </si>
  <si>
    <t>TYW5</t>
  </si>
  <si>
    <t>UBN2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NC79</t>
  </si>
  <si>
    <t>USP15</t>
  </si>
  <si>
    <t>USP29</t>
  </si>
  <si>
    <t>VAV3</t>
  </si>
  <si>
    <t>VCP</t>
  </si>
  <si>
    <t>VSIG4</t>
  </si>
  <si>
    <t>WDR33</t>
  </si>
  <si>
    <t>WNT7B</t>
  </si>
  <si>
    <t>WNT9A</t>
  </si>
  <si>
    <t>XKR6</t>
  </si>
  <si>
    <t>ZFP2</t>
  </si>
  <si>
    <t>ZNF490</t>
  </si>
  <si>
    <t>ZNF598</t>
  </si>
  <si>
    <t>ZNF853</t>
  </si>
  <si>
    <t>FN1</t>
  </si>
  <si>
    <t>SMAD5</t>
  </si>
  <si>
    <t>ASD_DN_rLGD</t>
  </si>
  <si>
    <t>ASD_FDR_0.1</t>
  </si>
  <si>
    <t>ASXL3</t>
  </si>
  <si>
    <t>MLL3</t>
  </si>
  <si>
    <t>GABRB3</t>
  </si>
  <si>
    <t>PTEN</t>
  </si>
  <si>
    <t>RELN</t>
  </si>
  <si>
    <t>MIB1</t>
  </si>
  <si>
    <t>APH1A</t>
  </si>
  <si>
    <t>CD42BPB</t>
  </si>
  <si>
    <t>NAA15</t>
  </si>
  <si>
    <t>MYO9B</t>
  </si>
  <si>
    <t>TRIO</t>
  </si>
  <si>
    <t>VIL1</t>
  </si>
  <si>
    <t>ASD_rLGD_FDR</t>
  </si>
  <si>
    <t>RNF14</t>
  </si>
  <si>
    <t>C4A</t>
  </si>
  <si>
    <t>HIST1H4A</t>
  </si>
  <si>
    <t>DYNLL1</t>
  </si>
  <si>
    <t>ERBB2IP</t>
  </si>
  <si>
    <t>ZBED5</t>
  </si>
  <si>
    <t>WWP1</t>
  </si>
  <si>
    <t>SUMO1</t>
  </si>
  <si>
    <t>SPTB</t>
  </si>
  <si>
    <t>PLK4</t>
  </si>
  <si>
    <t>ATF7IP</t>
  </si>
  <si>
    <t>LAPTM5</t>
  </si>
  <si>
    <t>ARFRP1</t>
  </si>
  <si>
    <t>PDZD11</t>
  </si>
  <si>
    <t>FBLN1</t>
  </si>
  <si>
    <t>RNF11</t>
  </si>
  <si>
    <t>DLG1</t>
  </si>
  <si>
    <t>SOX30</t>
  </si>
  <si>
    <t>DLG4</t>
  </si>
  <si>
    <t>SPG20</t>
  </si>
  <si>
    <t>STUB1</t>
  </si>
  <si>
    <t>GATA2</t>
  </si>
  <si>
    <t>DCC</t>
  </si>
  <si>
    <t>APBB2</t>
  </si>
  <si>
    <t>TGFBRAP1</t>
  </si>
  <si>
    <t>AP1M2</t>
  </si>
  <si>
    <t>DVL1</t>
  </si>
  <si>
    <t>RMND5B</t>
  </si>
  <si>
    <t>CLINT1</t>
  </si>
  <si>
    <t>DDB1</t>
  </si>
  <si>
    <t>LYN</t>
  </si>
  <si>
    <t>HDGF</t>
  </si>
  <si>
    <t>HMG20A</t>
  </si>
  <si>
    <t>STK11IP</t>
  </si>
  <si>
    <t>MED15</t>
  </si>
  <si>
    <t>WDR5</t>
  </si>
  <si>
    <t>SUMO2</t>
  </si>
  <si>
    <t>TFE3</t>
  </si>
  <si>
    <t>ERBB4</t>
  </si>
  <si>
    <t>CAMK2D</t>
  </si>
  <si>
    <t>SP1</t>
  </si>
  <si>
    <t>XPA</t>
  </si>
  <si>
    <t>CAMK2G</t>
  </si>
  <si>
    <t>ZNF365</t>
  </si>
  <si>
    <t>CLCN5</t>
  </si>
  <si>
    <t>IRF7</t>
  </si>
  <si>
    <t>RNF138</t>
  </si>
  <si>
    <t>BAMBI</t>
  </si>
  <si>
    <t>RPL17</t>
  </si>
  <si>
    <t>ARRDC1</t>
  </si>
  <si>
    <t>NAT8</t>
  </si>
  <si>
    <t>MDM2</t>
  </si>
  <si>
    <t>ATP2B2</t>
  </si>
  <si>
    <t>PAFAH1B1</t>
  </si>
  <si>
    <t>TENM3</t>
  </si>
  <si>
    <t>AKT1</t>
  </si>
  <si>
    <t>MAX</t>
  </si>
  <si>
    <t>SEP15</t>
  </si>
  <si>
    <t>RFX1</t>
  </si>
  <si>
    <t>RBBP5</t>
  </si>
  <si>
    <t>DLX1</t>
  </si>
  <si>
    <t>RUNX2</t>
  </si>
  <si>
    <t>UBA52</t>
  </si>
  <si>
    <t>SYP</t>
  </si>
  <si>
    <t>EID2</t>
  </si>
  <si>
    <t>UBB</t>
  </si>
  <si>
    <t>UBC</t>
  </si>
  <si>
    <t>FUT4</t>
  </si>
  <si>
    <t>MAPK1</t>
  </si>
  <si>
    <t>ABCE1</t>
  </si>
  <si>
    <t>PSG2</t>
  </si>
  <si>
    <t>PAK1</t>
  </si>
  <si>
    <t>HOXC8</t>
  </si>
  <si>
    <t>RAB2B</t>
  </si>
  <si>
    <t>RTDR1</t>
  </si>
  <si>
    <t>RASD2</t>
  </si>
  <si>
    <t>TRIM33</t>
  </si>
  <si>
    <t>NUAK2</t>
  </si>
  <si>
    <t>RPS27A</t>
  </si>
  <si>
    <t>SAA2</t>
  </si>
  <si>
    <t>TRIM35</t>
  </si>
  <si>
    <t>COPS5</t>
  </si>
  <si>
    <t>HIST1H2BB</t>
  </si>
  <si>
    <t>ARL5A</t>
  </si>
  <si>
    <t>UBE2L3</t>
  </si>
  <si>
    <t>CLTC</t>
  </si>
  <si>
    <t>ITGB5</t>
  </si>
  <si>
    <t>SKI</t>
  </si>
  <si>
    <t>AP2B1</t>
  </si>
  <si>
    <t>AP2M1</t>
  </si>
  <si>
    <t>NEK6</t>
  </si>
  <si>
    <t>DAXX</t>
  </si>
  <si>
    <t>GTF2E2</t>
  </si>
  <si>
    <t>ZNF512B</t>
  </si>
  <si>
    <t>XPO5</t>
  </si>
  <si>
    <t>CHD7</t>
  </si>
  <si>
    <t>TRAP1</t>
  </si>
  <si>
    <t>SOX12</t>
  </si>
  <si>
    <t>JUN</t>
  </si>
  <si>
    <t>PRKCA</t>
  </si>
  <si>
    <t>FBXL15</t>
  </si>
  <si>
    <t>NFE2</t>
  </si>
  <si>
    <t>DLX4</t>
  </si>
  <si>
    <t>TGFB1I1</t>
  </si>
  <si>
    <t>NLK</t>
  </si>
  <si>
    <t>CHEK2</t>
  </si>
  <si>
    <t>CITED1</t>
  </si>
  <si>
    <t>CHEK1</t>
  </si>
  <si>
    <t>TSSK3</t>
  </si>
  <si>
    <t>MAP1A</t>
  </si>
  <si>
    <t>JUND</t>
  </si>
  <si>
    <t>KIAA0368</t>
  </si>
  <si>
    <t>PSG9</t>
  </si>
  <si>
    <t>PARP1</t>
  </si>
  <si>
    <t>RHOJ</t>
  </si>
  <si>
    <t>FOXH1</t>
  </si>
  <si>
    <t>KIAA1107</t>
  </si>
  <si>
    <t>POLR2A</t>
  </si>
  <si>
    <t>DAG1</t>
  </si>
  <si>
    <t>COL4A1</t>
  </si>
  <si>
    <t>ITPR2</t>
  </si>
  <si>
    <t>ITPR1</t>
  </si>
  <si>
    <t>RHOG</t>
  </si>
  <si>
    <t>ZMIZ1</t>
  </si>
  <si>
    <t>PBK</t>
  </si>
  <si>
    <t>ARL5B</t>
  </si>
  <si>
    <t>UBE2I</t>
  </si>
  <si>
    <t>CR1</t>
  </si>
  <si>
    <t>TP53</t>
  </si>
  <si>
    <t>ESR1</t>
  </si>
  <si>
    <t>CALML3</t>
  </si>
  <si>
    <t>AP1G1</t>
  </si>
  <si>
    <t>CALM1</t>
  </si>
  <si>
    <t>HNF4A</t>
  </si>
  <si>
    <t>FBXO34</t>
  </si>
  <si>
    <t>SNIP1</t>
  </si>
  <si>
    <t>MEF2A</t>
  </si>
  <si>
    <t>HIST1H3A</t>
  </si>
  <si>
    <t>FBXO30</t>
  </si>
  <si>
    <t>ZNF423</t>
  </si>
  <si>
    <t>NR0B2</t>
  </si>
  <si>
    <t>HERC5</t>
  </si>
  <si>
    <t>GPNMB</t>
  </si>
  <si>
    <t>FSTL3</t>
  </si>
  <si>
    <t>CREBBP</t>
  </si>
  <si>
    <t>RAB3B</t>
  </si>
  <si>
    <t>YY1</t>
  </si>
  <si>
    <t>SMAD9</t>
  </si>
  <si>
    <t>ASH2L</t>
  </si>
  <si>
    <t>SMAD4</t>
  </si>
  <si>
    <t>SMAD6</t>
  </si>
  <si>
    <t>SMAD7</t>
  </si>
  <si>
    <t>H2AFY2</t>
  </si>
  <si>
    <t>SMAD1</t>
  </si>
  <si>
    <t>SMAD2</t>
  </si>
  <si>
    <t>SMAD3</t>
  </si>
  <si>
    <t>PRKAR2A</t>
  </si>
  <si>
    <t>TCTA</t>
  </si>
  <si>
    <t>PSMD11</t>
  </si>
  <si>
    <t>HOXA11</t>
  </si>
  <si>
    <t>MAPK13</t>
  </si>
  <si>
    <t>AP1AR</t>
  </si>
  <si>
    <t>C4B</t>
  </si>
  <si>
    <t>RASL12</t>
  </si>
  <si>
    <t>RRAS2</t>
  </si>
  <si>
    <t>TP63</t>
  </si>
  <si>
    <t>AP1M1</t>
  </si>
  <si>
    <t>SKP2</t>
  </si>
  <si>
    <t>STAT1</t>
  </si>
  <si>
    <t>DNAJB2</t>
  </si>
  <si>
    <t>ARF1</t>
  </si>
  <si>
    <t>NECAP2</t>
  </si>
  <si>
    <t>CNKSR1</t>
  </si>
  <si>
    <t>CR2</t>
  </si>
  <si>
    <t>PRPF40A</t>
  </si>
  <si>
    <t>SASH3</t>
  </si>
  <si>
    <t>FHL2</t>
  </si>
  <si>
    <t>FHL3</t>
  </si>
  <si>
    <t>USF1</t>
  </si>
  <si>
    <t>RABEP1</t>
  </si>
  <si>
    <t>C3</t>
  </si>
  <si>
    <t>RAB13</t>
  </si>
  <si>
    <t>SNRNP70</t>
  </si>
  <si>
    <t>CD55</t>
  </si>
  <si>
    <t>FOXG1</t>
  </si>
  <si>
    <t>DIDO1</t>
  </si>
  <si>
    <t>TGFBR2</t>
  </si>
  <si>
    <t>TGFBR1</t>
  </si>
  <si>
    <t>AP1S1</t>
  </si>
  <si>
    <t>RBL1</t>
  </si>
  <si>
    <t>SNUPN</t>
  </si>
  <si>
    <t>CD59</t>
  </si>
  <si>
    <t>IL6R</t>
  </si>
  <si>
    <t>TNNT3</t>
  </si>
  <si>
    <t>ENO2</t>
  </si>
  <si>
    <t>PLA2G10</t>
  </si>
  <si>
    <t>PRKAR1B</t>
  </si>
  <si>
    <t>OCLN</t>
  </si>
  <si>
    <t>ESR2</t>
  </si>
  <si>
    <t>LEF1</t>
  </si>
  <si>
    <t>EP300</t>
  </si>
  <si>
    <t>RELA</t>
  </si>
  <si>
    <t>UHRF2</t>
  </si>
  <si>
    <t>FOXO3</t>
  </si>
  <si>
    <t>ZNF521</t>
  </si>
  <si>
    <t>ZNF638</t>
  </si>
  <si>
    <t>ITK</t>
  </si>
  <si>
    <t>NELFCD</t>
  </si>
  <si>
    <t>IL2RG</t>
  </si>
  <si>
    <t>ERCC5</t>
  </si>
  <si>
    <t>PAPPA2</t>
  </si>
  <si>
    <t>TDG</t>
  </si>
  <si>
    <t>USP9X</t>
  </si>
  <si>
    <t>RNASEL</t>
  </si>
  <si>
    <t>PIAS2</t>
  </si>
  <si>
    <t>PIAS3</t>
  </si>
  <si>
    <t>PIAS1</t>
  </si>
  <si>
    <t>FHL1</t>
  </si>
  <si>
    <t>PEX5</t>
  </si>
  <si>
    <t>PIAS4</t>
  </si>
  <si>
    <t>DCP1B</t>
  </si>
  <si>
    <t>USB1</t>
  </si>
  <si>
    <t>PHF20L1</t>
  </si>
  <si>
    <t>XAB2</t>
  </si>
  <si>
    <t>HOXA9</t>
  </si>
  <si>
    <t>MYO10</t>
  </si>
  <si>
    <t>ERCC8</t>
  </si>
  <si>
    <t>ZMYM2</t>
  </si>
  <si>
    <t>NECAP1</t>
  </si>
  <si>
    <t>DCP1A</t>
  </si>
  <si>
    <t>BANK1</t>
  </si>
  <si>
    <t>CYFIP2</t>
  </si>
  <si>
    <t>EEF1A1</t>
  </si>
  <si>
    <t>SYNRG</t>
  </si>
  <si>
    <t>JUNB</t>
  </si>
  <si>
    <t>EIF2AK4</t>
  </si>
  <si>
    <t>PRKAA2</t>
  </si>
  <si>
    <t>ERCC6</t>
  </si>
  <si>
    <t>FOXO1</t>
  </si>
  <si>
    <t>RIPK2</t>
  </si>
  <si>
    <t>WASL</t>
  </si>
  <si>
    <t>AP1S2</t>
  </si>
  <si>
    <t>FOXO4</t>
  </si>
  <si>
    <t>NDE1</t>
  </si>
  <si>
    <t>CPSF6</t>
  </si>
  <si>
    <t>OTUB1</t>
  </si>
  <si>
    <t>HIST1H2AB</t>
  </si>
  <si>
    <t>UBASH3A</t>
  </si>
  <si>
    <t>CEBPB</t>
  </si>
  <si>
    <t>DNER</t>
  </si>
  <si>
    <t>RAB34</t>
  </si>
  <si>
    <t>RHEBL1</t>
  </si>
  <si>
    <t>RPL28</t>
  </si>
  <si>
    <t>GCNT3</t>
  </si>
  <si>
    <t>CEBPD</t>
  </si>
  <si>
    <t>TFAP2A</t>
  </si>
  <si>
    <t>SLC9A3R2</t>
  </si>
  <si>
    <t>NRAS</t>
  </si>
  <si>
    <t>ILKAP</t>
  </si>
  <si>
    <t>ZNF8</t>
  </si>
  <si>
    <t>RAB38</t>
  </si>
  <si>
    <t>GLI3</t>
  </si>
  <si>
    <t>KLF5</t>
  </si>
  <si>
    <t>UBE2Z</t>
  </si>
  <si>
    <t>RHOD</t>
  </si>
  <si>
    <t>KLF2</t>
  </si>
  <si>
    <t>AP1B1</t>
  </si>
  <si>
    <t>C1QA</t>
  </si>
  <si>
    <t>STK35</t>
  </si>
  <si>
    <t>ITGB1</t>
  </si>
  <si>
    <t>XPO1</t>
  </si>
  <si>
    <t>ITGB3</t>
  </si>
  <si>
    <t>HDLBP</t>
  </si>
  <si>
    <t>RAC2</t>
  </si>
  <si>
    <t>SERPINA1</t>
  </si>
  <si>
    <t>RTN4</t>
  </si>
  <si>
    <t>GTF2H1</t>
  </si>
  <si>
    <t>KPNB1</t>
  </si>
  <si>
    <t>HGS</t>
  </si>
  <si>
    <t>AR</t>
  </si>
  <si>
    <t>ATN1</t>
  </si>
  <si>
    <t>SKIL</t>
  </si>
  <si>
    <t>RNASE2</t>
  </si>
  <si>
    <t>TP53BP2</t>
  </si>
  <si>
    <t>DACH1</t>
  </si>
  <si>
    <t>TOB1</t>
  </si>
  <si>
    <t>TM9SF2</t>
  </si>
  <si>
    <t>MEX3B</t>
  </si>
  <si>
    <t>RASA1</t>
  </si>
  <si>
    <t>MYOD1</t>
  </si>
  <si>
    <t>SQSTM1</t>
  </si>
  <si>
    <t>DAZAP2</t>
  </si>
  <si>
    <t>PARD3</t>
  </si>
  <si>
    <t>RAB25</t>
  </si>
  <si>
    <t>CSH1</t>
  </si>
  <si>
    <t>NOTCH4</t>
  </si>
  <si>
    <t>BTRC</t>
  </si>
  <si>
    <t>TUBG1</t>
  </si>
  <si>
    <t>KIF13A</t>
  </si>
  <si>
    <t>BAZ1B</t>
  </si>
  <si>
    <t>RALA</t>
  </si>
  <si>
    <t>NKX3-2</t>
  </si>
  <si>
    <t>WBP1</t>
  </si>
  <si>
    <t>TOP3B</t>
  </si>
  <si>
    <t>EWSR1</t>
  </si>
  <si>
    <t>TGIF1</t>
  </si>
  <si>
    <t>ATF2</t>
  </si>
  <si>
    <t>PPI_320</t>
  </si>
  <si>
    <t>ID</t>
  </si>
  <si>
    <t>SCZ</t>
  </si>
  <si>
    <t>ASD</t>
  </si>
  <si>
    <t>ASD_353</t>
  </si>
  <si>
    <t>SCZ_93</t>
  </si>
  <si>
    <t>ID_30</t>
  </si>
  <si>
    <t>PPI_37</t>
  </si>
  <si>
    <t xml:space="preserve">Stats: </t>
  </si>
  <si>
    <t>Overlap with PPI 320 list:</t>
  </si>
  <si>
    <t>1-phyper((8-1), 353, 20000-353, 320)</t>
  </si>
  <si>
    <t>ASD_rLGD_27</t>
  </si>
  <si>
    <t>ASD_FDR0.1</t>
  </si>
  <si>
    <t>ASD_FDR0.1_33</t>
  </si>
  <si>
    <t>ASD_rLGD_FDR_50</t>
  </si>
  <si>
    <t>1-phyper((1-1), 30, 20000-30, 320)</t>
  </si>
  <si>
    <t>1-phyper((2-1), 93, 20000-93, 320)</t>
  </si>
  <si>
    <t>ASD_rLGD</t>
  </si>
  <si>
    <t>1-phyper((1-1), 27, 20000-27, 320)</t>
  </si>
  <si>
    <t>1-phyper((2-1), 33, 20000-33, 320)</t>
  </si>
  <si>
    <t>1-phyper((2-1), 50, 20000-50, 320)</t>
  </si>
  <si>
    <t>Overlap with PPI 37 list:</t>
  </si>
  <si>
    <t>1-phyper((1-1), 27, 20000-27, 37)</t>
  </si>
  <si>
    <t>1-phyper((0-1), 30, 20000-30, 37)</t>
  </si>
  <si>
    <t>1-phyper((0-1), 93, 20000-93, 37)</t>
  </si>
  <si>
    <t>1-phyper((1-1), 353, 20000-353, 37)</t>
  </si>
  <si>
    <t>1-phyper((0-1), 33, 20000-33, 37)</t>
  </si>
  <si>
    <t>1-phyper((0-1), 50, 20000-50, 37)</t>
  </si>
  <si>
    <t>nominal significance but not when considering multiple comparisons</t>
  </si>
  <si>
    <t>1-phyper((#overlaps-1), disease list size, (total # genes-disease list size), PPI list size)</t>
  </si>
  <si>
    <t>p-value</t>
  </si>
  <si>
    <t>R command</t>
  </si>
  <si>
    <t>subsequent workbook tabs contain gene lists obtained from supplemental material of Iossifov et al. (2014)</t>
  </si>
  <si>
    <t>to calculate probability of the observed number of overlaps or greater between each PPI list and and ASD/ID/SCZ lists using 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quotePrefix="1" applyFont="1"/>
    <xf numFmtId="0" fontId="1" fillId="0" borderId="0" xfId="0" applyFont="1"/>
    <xf numFmtId="0" fontId="1" fillId="0" borderId="0" xfId="0" applyFont="1" applyFill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A16" sqref="A16:XFD16"/>
    </sheetView>
  </sheetViews>
  <sheetFormatPr defaultRowHeight="15" x14ac:dyDescent="0.25"/>
  <cols>
    <col min="1" max="1" width="24.5703125" customWidth="1"/>
  </cols>
  <sheetData>
    <row r="1" spans="1:6" x14ac:dyDescent="0.25">
      <c r="A1" t="s">
        <v>818</v>
      </c>
    </row>
    <row r="3" spans="1:6" x14ac:dyDescent="0.25">
      <c r="A3" t="s">
        <v>819</v>
      </c>
    </row>
    <row r="4" spans="1:6" x14ac:dyDescent="0.25">
      <c r="A4" s="1" t="s">
        <v>815</v>
      </c>
    </row>
    <row r="6" spans="1:6" x14ac:dyDescent="0.25">
      <c r="A6" s="5" t="s">
        <v>794</v>
      </c>
    </row>
    <row r="7" spans="1:6" x14ac:dyDescent="0.25">
      <c r="A7" t="s">
        <v>795</v>
      </c>
      <c r="B7" t="s">
        <v>817</v>
      </c>
      <c r="F7" t="s">
        <v>816</v>
      </c>
    </row>
    <row r="8" spans="1:6" x14ac:dyDescent="0.25">
      <c r="A8" t="s">
        <v>787</v>
      </c>
      <c r="B8" s="1" t="s">
        <v>801</v>
      </c>
      <c r="F8">
        <v>0.38379999999999997</v>
      </c>
    </row>
    <row r="9" spans="1:6" x14ac:dyDescent="0.25">
      <c r="A9" t="s">
        <v>788</v>
      </c>
      <c r="B9" s="1" t="s">
        <v>802</v>
      </c>
      <c r="F9">
        <v>0.43980000000000002</v>
      </c>
    </row>
    <row r="10" spans="1:6" x14ac:dyDescent="0.25">
      <c r="A10" t="s">
        <v>789</v>
      </c>
      <c r="B10" s="1" t="s">
        <v>796</v>
      </c>
      <c r="F10">
        <v>0.20619999999999999</v>
      </c>
    </row>
    <row r="11" spans="1:6" x14ac:dyDescent="0.25">
      <c r="A11" t="s">
        <v>803</v>
      </c>
      <c r="B11" s="1" t="s">
        <v>804</v>
      </c>
      <c r="F11">
        <v>0.35320000000000001</v>
      </c>
    </row>
    <row r="12" spans="1:6" x14ac:dyDescent="0.25">
      <c r="A12" t="s">
        <v>798</v>
      </c>
      <c r="B12" s="1" t="s">
        <v>805</v>
      </c>
      <c r="F12">
        <v>9.7479999999999997E-2</v>
      </c>
    </row>
    <row r="13" spans="1:6" x14ac:dyDescent="0.25">
      <c r="A13" t="s">
        <v>478</v>
      </c>
      <c r="B13" s="1" t="s">
        <v>806</v>
      </c>
      <c r="F13">
        <v>0.1905</v>
      </c>
    </row>
    <row r="15" spans="1:6" x14ac:dyDescent="0.25">
      <c r="A15" t="s">
        <v>807</v>
      </c>
      <c r="B15" t="s">
        <v>817</v>
      </c>
    </row>
    <row r="16" spans="1:6" x14ac:dyDescent="0.25">
      <c r="A16" t="s">
        <v>787</v>
      </c>
      <c r="B16" s="1" t="s">
        <v>809</v>
      </c>
      <c r="F16">
        <v>1</v>
      </c>
    </row>
    <row r="17" spans="1:7" x14ac:dyDescent="0.25">
      <c r="A17" t="s">
        <v>788</v>
      </c>
      <c r="B17" s="1" t="s">
        <v>810</v>
      </c>
      <c r="F17">
        <v>1</v>
      </c>
    </row>
    <row r="18" spans="1:7" x14ac:dyDescent="0.25">
      <c r="A18" t="s">
        <v>789</v>
      </c>
      <c r="B18" s="1" t="s">
        <v>811</v>
      </c>
      <c r="F18">
        <v>0.4829</v>
      </c>
    </row>
    <row r="19" spans="1:7" x14ac:dyDescent="0.25">
      <c r="A19" t="s">
        <v>803</v>
      </c>
      <c r="B19" s="1" t="s">
        <v>808</v>
      </c>
      <c r="F19" s="4">
        <v>4.879E-2</v>
      </c>
      <c r="G19" t="s">
        <v>814</v>
      </c>
    </row>
    <row r="20" spans="1:7" x14ac:dyDescent="0.25">
      <c r="A20" t="s">
        <v>798</v>
      </c>
      <c r="B20" s="1" t="s">
        <v>812</v>
      </c>
      <c r="F20">
        <v>1</v>
      </c>
    </row>
    <row r="21" spans="1:7" x14ac:dyDescent="0.25">
      <c r="A21" t="s">
        <v>478</v>
      </c>
      <c r="B21" s="1" t="s">
        <v>813</v>
      </c>
      <c r="F21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94</v>
      </c>
      <c r="B1" t="s">
        <v>95</v>
      </c>
    </row>
    <row r="2" spans="1:2" x14ac:dyDescent="0.25">
      <c r="A2" t="s">
        <v>0</v>
      </c>
      <c r="B2" t="s">
        <v>95</v>
      </c>
    </row>
    <row r="3" spans="1:2" x14ac:dyDescent="0.25">
      <c r="A3" t="s">
        <v>96</v>
      </c>
      <c r="B3" t="s">
        <v>95</v>
      </c>
    </row>
    <row r="4" spans="1:2" x14ac:dyDescent="0.25">
      <c r="A4" t="s">
        <v>3</v>
      </c>
      <c r="B4" t="s">
        <v>95</v>
      </c>
    </row>
    <row r="5" spans="1:2" x14ac:dyDescent="0.25">
      <c r="A5" t="s">
        <v>97</v>
      </c>
      <c r="B5" t="s">
        <v>95</v>
      </c>
    </row>
    <row r="6" spans="1:2" x14ac:dyDescent="0.25">
      <c r="A6" t="s">
        <v>98</v>
      </c>
      <c r="B6" t="s">
        <v>95</v>
      </c>
    </row>
    <row r="7" spans="1:2" x14ac:dyDescent="0.25">
      <c r="A7" t="s">
        <v>99</v>
      </c>
      <c r="B7" t="s">
        <v>95</v>
      </c>
    </row>
    <row r="8" spans="1:2" x14ac:dyDescent="0.25">
      <c r="A8" t="s">
        <v>100</v>
      </c>
      <c r="B8" t="s">
        <v>95</v>
      </c>
    </row>
    <row r="9" spans="1:2" x14ac:dyDescent="0.25">
      <c r="A9" t="s">
        <v>101</v>
      </c>
      <c r="B9" t="s">
        <v>95</v>
      </c>
    </row>
    <row r="10" spans="1:2" x14ac:dyDescent="0.25">
      <c r="A10" t="s">
        <v>102</v>
      </c>
      <c r="B10" t="s">
        <v>95</v>
      </c>
    </row>
    <row r="11" spans="1:2" x14ac:dyDescent="0.25">
      <c r="A11" t="s">
        <v>103</v>
      </c>
      <c r="B11" t="s">
        <v>95</v>
      </c>
    </row>
    <row r="12" spans="1:2" x14ac:dyDescent="0.25">
      <c r="A12" t="s">
        <v>104</v>
      </c>
      <c r="B12" t="s">
        <v>95</v>
      </c>
    </row>
    <row r="13" spans="1:2" x14ac:dyDescent="0.25">
      <c r="A13" t="s">
        <v>105</v>
      </c>
      <c r="B13" t="s">
        <v>95</v>
      </c>
    </row>
    <row r="14" spans="1:2" x14ac:dyDescent="0.25">
      <c r="A14" t="s">
        <v>106</v>
      </c>
      <c r="B14" t="s">
        <v>95</v>
      </c>
    </row>
    <row r="15" spans="1:2" x14ac:dyDescent="0.25">
      <c r="A15" t="s">
        <v>107</v>
      </c>
      <c r="B15" t="s">
        <v>95</v>
      </c>
    </row>
    <row r="16" spans="1:2" x14ac:dyDescent="0.25">
      <c r="A16" t="s">
        <v>108</v>
      </c>
      <c r="B16" t="s">
        <v>95</v>
      </c>
    </row>
    <row r="17" spans="1:2" x14ac:dyDescent="0.25">
      <c r="A17" t="s">
        <v>109</v>
      </c>
      <c r="B17" t="s">
        <v>95</v>
      </c>
    </row>
    <row r="18" spans="1:2" x14ac:dyDescent="0.25">
      <c r="A18" t="s">
        <v>110</v>
      </c>
      <c r="B18" t="s">
        <v>95</v>
      </c>
    </row>
    <row r="19" spans="1:2" x14ac:dyDescent="0.25">
      <c r="A19" t="s">
        <v>111</v>
      </c>
      <c r="B19" t="s">
        <v>95</v>
      </c>
    </row>
    <row r="20" spans="1:2" x14ac:dyDescent="0.25">
      <c r="A20" t="s">
        <v>112</v>
      </c>
      <c r="B20" t="s">
        <v>95</v>
      </c>
    </row>
    <row r="21" spans="1:2" x14ac:dyDescent="0.25">
      <c r="A21" t="s">
        <v>113</v>
      </c>
      <c r="B21" t="s">
        <v>95</v>
      </c>
    </row>
    <row r="22" spans="1:2" x14ac:dyDescent="0.25">
      <c r="A22" t="s">
        <v>114</v>
      </c>
      <c r="B22" t="s">
        <v>95</v>
      </c>
    </row>
    <row r="23" spans="1:2" x14ac:dyDescent="0.25">
      <c r="A23" t="s">
        <v>115</v>
      </c>
      <c r="B23" t="s">
        <v>95</v>
      </c>
    </row>
    <row r="24" spans="1:2" x14ac:dyDescent="0.25">
      <c r="A24" t="s">
        <v>116</v>
      </c>
      <c r="B24" t="s">
        <v>95</v>
      </c>
    </row>
    <row r="25" spans="1:2" x14ac:dyDescent="0.25">
      <c r="A25" t="s">
        <v>117</v>
      </c>
      <c r="B25" t="s">
        <v>95</v>
      </c>
    </row>
    <row r="26" spans="1:2" x14ac:dyDescent="0.25">
      <c r="A26" t="s">
        <v>118</v>
      </c>
      <c r="B26" t="s">
        <v>95</v>
      </c>
    </row>
    <row r="27" spans="1:2" x14ac:dyDescent="0.25">
      <c r="A27" t="s">
        <v>119</v>
      </c>
      <c r="B27" t="s">
        <v>95</v>
      </c>
    </row>
    <row r="28" spans="1:2" x14ac:dyDescent="0.25">
      <c r="A28" t="s">
        <v>120</v>
      </c>
      <c r="B28" t="s">
        <v>95</v>
      </c>
    </row>
    <row r="29" spans="1:2" x14ac:dyDescent="0.25">
      <c r="A29" t="s">
        <v>121</v>
      </c>
      <c r="B29" t="s">
        <v>95</v>
      </c>
    </row>
    <row r="30" spans="1:2" x14ac:dyDescent="0.25">
      <c r="A30" t="s">
        <v>122</v>
      </c>
      <c r="B30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"/>
  <sheetViews>
    <sheetView workbookViewId="0">
      <selection sqref="A1:A104857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1</v>
      </c>
    </row>
    <row r="3" spans="1:2" x14ac:dyDescent="0.25">
      <c r="A3" t="s">
        <v>3</v>
      </c>
      <c r="B3" t="s">
        <v>1</v>
      </c>
    </row>
    <row r="4" spans="1:2" x14ac:dyDescent="0.25">
      <c r="A4" t="s">
        <v>4</v>
      </c>
      <c r="B4" t="s">
        <v>1</v>
      </c>
    </row>
    <row r="5" spans="1:2" x14ac:dyDescent="0.25">
      <c r="A5" t="s">
        <v>5</v>
      </c>
      <c r="B5" t="s">
        <v>1</v>
      </c>
    </row>
    <row r="6" spans="1:2" x14ac:dyDescent="0.25">
      <c r="A6" t="s">
        <v>6</v>
      </c>
      <c r="B6" t="s">
        <v>1</v>
      </c>
    </row>
    <row r="7" spans="1:2" x14ac:dyDescent="0.25">
      <c r="A7" t="s">
        <v>7</v>
      </c>
      <c r="B7" t="s">
        <v>1</v>
      </c>
    </row>
    <row r="8" spans="1:2" x14ac:dyDescent="0.25">
      <c r="A8" t="s">
        <v>8</v>
      </c>
      <c r="B8" t="s">
        <v>1</v>
      </c>
    </row>
    <row r="9" spans="1:2" x14ac:dyDescent="0.25">
      <c r="A9" t="s">
        <v>9</v>
      </c>
      <c r="B9" t="s">
        <v>1</v>
      </c>
    </row>
    <row r="10" spans="1:2" x14ac:dyDescent="0.25">
      <c r="A10" t="s">
        <v>10</v>
      </c>
      <c r="B10" t="s">
        <v>1</v>
      </c>
    </row>
    <row r="11" spans="1:2" x14ac:dyDescent="0.25">
      <c r="A11" t="s">
        <v>11</v>
      </c>
      <c r="B11" t="s">
        <v>1</v>
      </c>
    </row>
    <row r="12" spans="1:2" x14ac:dyDescent="0.25">
      <c r="A12" t="s">
        <v>12</v>
      </c>
      <c r="B12" t="s">
        <v>1</v>
      </c>
    </row>
    <row r="13" spans="1:2" x14ac:dyDescent="0.25">
      <c r="A13" t="s">
        <v>13</v>
      </c>
      <c r="B13" t="s">
        <v>1</v>
      </c>
    </row>
    <row r="14" spans="1:2" x14ac:dyDescent="0.25">
      <c r="A14" t="s">
        <v>14</v>
      </c>
      <c r="B14" t="s">
        <v>1</v>
      </c>
    </row>
    <row r="15" spans="1:2" x14ac:dyDescent="0.25">
      <c r="A15" t="s">
        <v>15</v>
      </c>
      <c r="B15" t="s">
        <v>1</v>
      </c>
    </row>
    <row r="16" spans="1:2" x14ac:dyDescent="0.25">
      <c r="A16" t="s">
        <v>16</v>
      </c>
      <c r="B16" t="s">
        <v>1</v>
      </c>
    </row>
    <row r="17" spans="1:2" x14ac:dyDescent="0.25">
      <c r="A17" t="s">
        <v>17</v>
      </c>
      <c r="B17" t="s">
        <v>1</v>
      </c>
    </row>
    <row r="18" spans="1:2" x14ac:dyDescent="0.25">
      <c r="A18" t="s">
        <v>18</v>
      </c>
      <c r="B18" t="s">
        <v>1</v>
      </c>
    </row>
    <row r="19" spans="1:2" x14ac:dyDescent="0.25">
      <c r="A19" t="s">
        <v>19</v>
      </c>
      <c r="B19" t="s">
        <v>1</v>
      </c>
    </row>
    <row r="20" spans="1:2" x14ac:dyDescent="0.25">
      <c r="A20" t="s">
        <v>20</v>
      </c>
      <c r="B20" t="s">
        <v>1</v>
      </c>
    </row>
    <row r="21" spans="1:2" x14ac:dyDescent="0.25">
      <c r="A21" t="s">
        <v>21</v>
      </c>
      <c r="B21" t="s">
        <v>1</v>
      </c>
    </row>
    <row r="22" spans="1:2" x14ac:dyDescent="0.25">
      <c r="A22" t="s">
        <v>22</v>
      </c>
      <c r="B22" t="s">
        <v>1</v>
      </c>
    </row>
    <row r="23" spans="1:2" x14ac:dyDescent="0.25">
      <c r="A23" t="s">
        <v>23</v>
      </c>
      <c r="B23" t="s">
        <v>1</v>
      </c>
    </row>
    <row r="24" spans="1:2" x14ac:dyDescent="0.25">
      <c r="A24" t="s">
        <v>24</v>
      </c>
      <c r="B24" t="s">
        <v>1</v>
      </c>
    </row>
    <row r="25" spans="1:2" x14ac:dyDescent="0.25">
      <c r="A25" t="s">
        <v>25</v>
      </c>
      <c r="B25" t="s">
        <v>1</v>
      </c>
    </row>
    <row r="26" spans="1:2" x14ac:dyDescent="0.25">
      <c r="A26" t="s">
        <v>26</v>
      </c>
      <c r="B26" t="s">
        <v>1</v>
      </c>
    </row>
    <row r="27" spans="1:2" x14ac:dyDescent="0.25">
      <c r="A27" t="s">
        <v>27</v>
      </c>
      <c r="B27" t="s">
        <v>1</v>
      </c>
    </row>
    <row r="28" spans="1:2" x14ac:dyDescent="0.25">
      <c r="A28" t="s">
        <v>28</v>
      </c>
      <c r="B28" t="s">
        <v>1</v>
      </c>
    </row>
    <row r="29" spans="1:2" x14ac:dyDescent="0.25">
      <c r="A29" t="s">
        <v>29</v>
      </c>
      <c r="B29" t="s">
        <v>1</v>
      </c>
    </row>
    <row r="30" spans="1:2" x14ac:dyDescent="0.25">
      <c r="A30" t="s">
        <v>30</v>
      </c>
      <c r="B30" t="s">
        <v>1</v>
      </c>
    </row>
    <row r="31" spans="1:2" x14ac:dyDescent="0.25">
      <c r="A31" t="s">
        <v>31</v>
      </c>
      <c r="B31" t="s">
        <v>1</v>
      </c>
    </row>
    <row r="32" spans="1:2" x14ac:dyDescent="0.25">
      <c r="A32" t="s">
        <v>32</v>
      </c>
      <c r="B32" t="s">
        <v>1</v>
      </c>
    </row>
    <row r="33" spans="1:2" x14ac:dyDescent="0.25">
      <c r="A33" t="s">
        <v>33</v>
      </c>
      <c r="B33" t="s">
        <v>1</v>
      </c>
    </row>
    <row r="34" spans="1:2" x14ac:dyDescent="0.25">
      <c r="A34" t="s">
        <v>34</v>
      </c>
      <c r="B34" t="s">
        <v>1</v>
      </c>
    </row>
    <row r="35" spans="1:2" x14ac:dyDescent="0.25">
      <c r="A35" t="s">
        <v>35</v>
      </c>
      <c r="B35" t="s">
        <v>1</v>
      </c>
    </row>
    <row r="36" spans="1:2" x14ac:dyDescent="0.25">
      <c r="A36" t="s">
        <v>36</v>
      </c>
      <c r="B36" t="s">
        <v>1</v>
      </c>
    </row>
    <row r="37" spans="1:2" x14ac:dyDescent="0.25">
      <c r="A37" t="s">
        <v>37</v>
      </c>
      <c r="B37" t="s">
        <v>1</v>
      </c>
    </row>
    <row r="38" spans="1:2" x14ac:dyDescent="0.25">
      <c r="A38" t="s">
        <v>38</v>
      </c>
      <c r="B38" t="s">
        <v>1</v>
      </c>
    </row>
    <row r="39" spans="1:2" x14ac:dyDescent="0.25">
      <c r="A39" t="s">
        <v>39</v>
      </c>
      <c r="B39" t="s">
        <v>1</v>
      </c>
    </row>
    <row r="40" spans="1:2" x14ac:dyDescent="0.25">
      <c r="A40" t="s">
        <v>40</v>
      </c>
      <c r="B40" t="s">
        <v>1</v>
      </c>
    </row>
    <row r="41" spans="1:2" x14ac:dyDescent="0.25">
      <c r="A41" t="s">
        <v>41</v>
      </c>
      <c r="B41" t="s">
        <v>1</v>
      </c>
    </row>
    <row r="42" spans="1:2" x14ac:dyDescent="0.25">
      <c r="A42" t="s">
        <v>42</v>
      </c>
      <c r="B42" t="s">
        <v>1</v>
      </c>
    </row>
    <row r="43" spans="1:2" x14ac:dyDescent="0.25">
      <c r="A43" t="s">
        <v>43</v>
      </c>
      <c r="B43" t="s">
        <v>1</v>
      </c>
    </row>
    <row r="44" spans="1:2" x14ac:dyDescent="0.25">
      <c r="A44" t="s">
        <v>44</v>
      </c>
      <c r="B44" t="s">
        <v>1</v>
      </c>
    </row>
    <row r="45" spans="1:2" x14ac:dyDescent="0.25">
      <c r="A45" t="s">
        <v>45</v>
      </c>
      <c r="B45" t="s">
        <v>1</v>
      </c>
    </row>
    <row r="46" spans="1:2" x14ac:dyDescent="0.25">
      <c r="A46" t="s">
        <v>46</v>
      </c>
      <c r="B46" t="s">
        <v>1</v>
      </c>
    </row>
    <row r="47" spans="1:2" x14ac:dyDescent="0.25">
      <c r="A47" t="s">
        <v>47</v>
      </c>
      <c r="B47" t="s">
        <v>1</v>
      </c>
    </row>
    <row r="48" spans="1:2" x14ac:dyDescent="0.25">
      <c r="A48" t="s">
        <v>48</v>
      </c>
      <c r="B48" t="s">
        <v>1</v>
      </c>
    </row>
    <row r="49" spans="1:2" x14ac:dyDescent="0.25">
      <c r="A49" t="s">
        <v>49</v>
      </c>
      <c r="B49" t="s">
        <v>1</v>
      </c>
    </row>
    <row r="50" spans="1:2" x14ac:dyDescent="0.25">
      <c r="A50" t="s">
        <v>50</v>
      </c>
      <c r="B50" t="s">
        <v>1</v>
      </c>
    </row>
    <row r="51" spans="1:2" x14ac:dyDescent="0.25">
      <c r="A51" t="s">
        <v>51</v>
      </c>
      <c r="B51" t="s">
        <v>1</v>
      </c>
    </row>
    <row r="52" spans="1:2" x14ac:dyDescent="0.25">
      <c r="A52" t="s">
        <v>52</v>
      </c>
      <c r="B52" t="s">
        <v>1</v>
      </c>
    </row>
    <row r="53" spans="1:2" x14ac:dyDescent="0.25">
      <c r="A53" t="s">
        <v>53</v>
      </c>
      <c r="B53" t="s">
        <v>1</v>
      </c>
    </row>
    <row r="54" spans="1:2" x14ac:dyDescent="0.25">
      <c r="A54" t="s">
        <v>54</v>
      </c>
      <c r="B54" t="s">
        <v>1</v>
      </c>
    </row>
    <row r="55" spans="1:2" x14ac:dyDescent="0.25">
      <c r="A55" t="s">
        <v>55</v>
      </c>
      <c r="B55" t="s">
        <v>1</v>
      </c>
    </row>
    <row r="56" spans="1:2" x14ac:dyDescent="0.25">
      <c r="A56" t="s">
        <v>56</v>
      </c>
      <c r="B56" t="s">
        <v>1</v>
      </c>
    </row>
    <row r="57" spans="1:2" x14ac:dyDescent="0.25">
      <c r="A57" t="s">
        <v>57</v>
      </c>
      <c r="B57" t="s">
        <v>1</v>
      </c>
    </row>
    <row r="58" spans="1:2" x14ac:dyDescent="0.25">
      <c r="A58" t="s">
        <v>58</v>
      </c>
      <c r="B58" t="s">
        <v>1</v>
      </c>
    </row>
    <row r="59" spans="1:2" x14ac:dyDescent="0.25">
      <c r="A59" t="s">
        <v>59</v>
      </c>
      <c r="B59" t="s">
        <v>1</v>
      </c>
    </row>
    <row r="60" spans="1:2" x14ac:dyDescent="0.25">
      <c r="A60" t="s">
        <v>60</v>
      </c>
      <c r="B60" t="s">
        <v>1</v>
      </c>
    </row>
    <row r="61" spans="1:2" x14ac:dyDescent="0.25">
      <c r="A61" t="s">
        <v>61</v>
      </c>
      <c r="B61" t="s">
        <v>1</v>
      </c>
    </row>
    <row r="62" spans="1:2" x14ac:dyDescent="0.25">
      <c r="A62" t="s">
        <v>62</v>
      </c>
      <c r="B62" t="s">
        <v>1</v>
      </c>
    </row>
    <row r="63" spans="1:2" x14ac:dyDescent="0.25">
      <c r="A63" t="s">
        <v>63</v>
      </c>
      <c r="B63" t="s">
        <v>1</v>
      </c>
    </row>
    <row r="64" spans="1:2" x14ac:dyDescent="0.25">
      <c r="A64" t="s">
        <v>64</v>
      </c>
      <c r="B64" t="s">
        <v>1</v>
      </c>
    </row>
    <row r="65" spans="1:2" x14ac:dyDescent="0.25">
      <c r="A65" t="s">
        <v>65</v>
      </c>
      <c r="B65" t="s">
        <v>1</v>
      </c>
    </row>
    <row r="66" spans="1:2" x14ac:dyDescent="0.25">
      <c r="A66" t="s">
        <v>66</v>
      </c>
      <c r="B66" t="s">
        <v>1</v>
      </c>
    </row>
    <row r="67" spans="1:2" x14ac:dyDescent="0.25">
      <c r="A67" t="s">
        <v>67</v>
      </c>
      <c r="B67" t="s">
        <v>1</v>
      </c>
    </row>
    <row r="68" spans="1:2" x14ac:dyDescent="0.25">
      <c r="A68" t="s">
        <v>68</v>
      </c>
      <c r="B68" t="s">
        <v>1</v>
      </c>
    </row>
    <row r="69" spans="1:2" x14ac:dyDescent="0.25">
      <c r="A69" t="s">
        <v>69</v>
      </c>
      <c r="B69" t="s">
        <v>1</v>
      </c>
    </row>
    <row r="70" spans="1:2" x14ac:dyDescent="0.25">
      <c r="A70" t="s">
        <v>70</v>
      </c>
      <c r="B70" t="s">
        <v>1</v>
      </c>
    </row>
    <row r="71" spans="1:2" x14ac:dyDescent="0.25">
      <c r="A71" t="s">
        <v>71</v>
      </c>
      <c r="B71" t="s">
        <v>1</v>
      </c>
    </row>
    <row r="72" spans="1:2" x14ac:dyDescent="0.25">
      <c r="A72" t="s">
        <v>72</v>
      </c>
      <c r="B72" t="s">
        <v>1</v>
      </c>
    </row>
    <row r="73" spans="1:2" x14ac:dyDescent="0.25">
      <c r="A73" t="s">
        <v>73</v>
      </c>
      <c r="B73" t="s">
        <v>1</v>
      </c>
    </row>
    <row r="74" spans="1:2" x14ac:dyDescent="0.25">
      <c r="A74" t="s">
        <v>74</v>
      </c>
      <c r="B74" t="s">
        <v>1</v>
      </c>
    </row>
    <row r="75" spans="1:2" x14ac:dyDescent="0.25">
      <c r="A75" t="s">
        <v>75</v>
      </c>
      <c r="B75" t="s">
        <v>1</v>
      </c>
    </row>
    <row r="76" spans="1:2" x14ac:dyDescent="0.25">
      <c r="A76" t="s">
        <v>76</v>
      </c>
      <c r="B76" t="s">
        <v>1</v>
      </c>
    </row>
    <row r="77" spans="1:2" x14ac:dyDescent="0.25">
      <c r="A77" t="s">
        <v>77</v>
      </c>
      <c r="B77" t="s">
        <v>1</v>
      </c>
    </row>
    <row r="78" spans="1:2" x14ac:dyDescent="0.25">
      <c r="A78" t="s">
        <v>78</v>
      </c>
      <c r="B78" t="s">
        <v>1</v>
      </c>
    </row>
    <row r="79" spans="1:2" x14ac:dyDescent="0.25">
      <c r="A79" t="s">
        <v>79</v>
      </c>
      <c r="B79" t="s">
        <v>1</v>
      </c>
    </row>
    <row r="80" spans="1:2" x14ac:dyDescent="0.25">
      <c r="A80" t="s">
        <v>80</v>
      </c>
      <c r="B80" t="s">
        <v>1</v>
      </c>
    </row>
    <row r="81" spans="1:2" x14ac:dyDescent="0.25">
      <c r="A81" t="s">
        <v>81</v>
      </c>
      <c r="B81" t="s">
        <v>1</v>
      </c>
    </row>
    <row r="82" spans="1:2" x14ac:dyDescent="0.25">
      <c r="A82" t="s">
        <v>82</v>
      </c>
      <c r="B82" t="s">
        <v>1</v>
      </c>
    </row>
    <row r="83" spans="1:2" x14ac:dyDescent="0.25">
      <c r="A83" t="s">
        <v>83</v>
      </c>
      <c r="B83" t="s">
        <v>1</v>
      </c>
    </row>
    <row r="84" spans="1:2" x14ac:dyDescent="0.25">
      <c r="A84" t="s">
        <v>84</v>
      </c>
      <c r="B84" t="s">
        <v>1</v>
      </c>
    </row>
    <row r="85" spans="1:2" x14ac:dyDescent="0.25">
      <c r="A85" t="s">
        <v>85</v>
      </c>
      <c r="B85" t="s">
        <v>1</v>
      </c>
    </row>
    <row r="86" spans="1:2" x14ac:dyDescent="0.25">
      <c r="A86" t="s">
        <v>86</v>
      </c>
      <c r="B86" t="s">
        <v>1</v>
      </c>
    </row>
    <row r="87" spans="1:2" x14ac:dyDescent="0.25">
      <c r="A87" t="s">
        <v>87</v>
      </c>
      <c r="B87" t="s">
        <v>1</v>
      </c>
    </row>
    <row r="88" spans="1:2" x14ac:dyDescent="0.25">
      <c r="A88" t="s">
        <v>88</v>
      </c>
      <c r="B88" t="s">
        <v>1</v>
      </c>
    </row>
    <row r="89" spans="1:2" x14ac:dyDescent="0.25">
      <c r="A89" t="s">
        <v>89</v>
      </c>
      <c r="B89" t="s">
        <v>1</v>
      </c>
    </row>
    <row r="90" spans="1:2" x14ac:dyDescent="0.25">
      <c r="A90" t="s">
        <v>90</v>
      </c>
      <c r="B90" t="s">
        <v>1</v>
      </c>
    </row>
    <row r="91" spans="1:2" x14ac:dyDescent="0.25">
      <c r="A91" t="s">
        <v>91</v>
      </c>
      <c r="B91" t="s">
        <v>1</v>
      </c>
    </row>
    <row r="92" spans="1:2" x14ac:dyDescent="0.25">
      <c r="A92" t="s">
        <v>92</v>
      </c>
      <c r="B92" t="s">
        <v>1</v>
      </c>
    </row>
    <row r="93" spans="1:2" x14ac:dyDescent="0.25">
      <c r="A93" t="s">
        <v>93</v>
      </c>
      <c r="B93" t="s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3"/>
  <sheetViews>
    <sheetView workbookViewId="0">
      <selection sqref="A1:A1048576"/>
    </sheetView>
  </sheetViews>
  <sheetFormatPr defaultRowHeight="15" x14ac:dyDescent="0.25"/>
  <sheetData>
    <row r="1" spans="1:2" x14ac:dyDescent="0.25">
      <c r="A1" t="s">
        <v>123</v>
      </c>
      <c r="B1" t="s">
        <v>124</v>
      </c>
    </row>
    <row r="2" spans="1:2" x14ac:dyDescent="0.25">
      <c r="A2" t="s">
        <v>125</v>
      </c>
      <c r="B2" t="s">
        <v>124</v>
      </c>
    </row>
    <row r="3" spans="1:2" x14ac:dyDescent="0.25">
      <c r="A3" t="s">
        <v>126</v>
      </c>
      <c r="B3" t="s">
        <v>124</v>
      </c>
    </row>
    <row r="4" spans="1:2" x14ac:dyDescent="0.25">
      <c r="A4" t="s">
        <v>127</v>
      </c>
      <c r="B4" t="s">
        <v>124</v>
      </c>
    </row>
    <row r="5" spans="1:2" x14ac:dyDescent="0.25">
      <c r="A5" t="s">
        <v>128</v>
      </c>
      <c r="B5" t="s">
        <v>124</v>
      </c>
    </row>
    <row r="6" spans="1:2" x14ac:dyDescent="0.25">
      <c r="A6" t="s">
        <v>94</v>
      </c>
      <c r="B6" t="s">
        <v>124</v>
      </c>
    </row>
    <row r="7" spans="1:2" x14ac:dyDescent="0.25">
      <c r="A7" t="s">
        <v>129</v>
      </c>
      <c r="B7" t="s">
        <v>124</v>
      </c>
    </row>
    <row r="8" spans="1:2" x14ac:dyDescent="0.25">
      <c r="A8" t="s">
        <v>130</v>
      </c>
      <c r="B8" t="s">
        <v>124</v>
      </c>
    </row>
    <row r="9" spans="1:2" x14ac:dyDescent="0.25">
      <c r="A9" t="s">
        <v>131</v>
      </c>
      <c r="B9" t="s">
        <v>124</v>
      </c>
    </row>
    <row r="10" spans="1:2" x14ac:dyDescent="0.25">
      <c r="A10" t="s">
        <v>132</v>
      </c>
      <c r="B10" t="s">
        <v>124</v>
      </c>
    </row>
    <row r="11" spans="1:2" x14ac:dyDescent="0.25">
      <c r="A11" t="s">
        <v>0</v>
      </c>
      <c r="B11" t="s">
        <v>124</v>
      </c>
    </row>
    <row r="12" spans="1:2" x14ac:dyDescent="0.25">
      <c r="A12" t="s">
        <v>133</v>
      </c>
      <c r="B12" t="s">
        <v>124</v>
      </c>
    </row>
    <row r="13" spans="1:2" x14ac:dyDescent="0.25">
      <c r="A13" t="s">
        <v>134</v>
      </c>
      <c r="B13" t="s">
        <v>124</v>
      </c>
    </row>
    <row r="14" spans="1:2" x14ac:dyDescent="0.25">
      <c r="A14" t="s">
        <v>135</v>
      </c>
      <c r="B14" t="s">
        <v>124</v>
      </c>
    </row>
    <row r="15" spans="1:2" x14ac:dyDescent="0.25">
      <c r="A15" t="s">
        <v>136</v>
      </c>
      <c r="B15" t="s">
        <v>124</v>
      </c>
    </row>
    <row r="16" spans="1:2" x14ac:dyDescent="0.25">
      <c r="A16" t="s">
        <v>137</v>
      </c>
      <c r="B16" t="s">
        <v>124</v>
      </c>
    </row>
    <row r="17" spans="1:2" x14ac:dyDescent="0.25">
      <c r="A17" t="s">
        <v>138</v>
      </c>
      <c r="B17" t="s">
        <v>124</v>
      </c>
    </row>
    <row r="18" spans="1:2" x14ac:dyDescent="0.25">
      <c r="A18" t="s">
        <v>96</v>
      </c>
      <c r="B18" t="s">
        <v>124</v>
      </c>
    </row>
    <row r="19" spans="1:2" x14ac:dyDescent="0.25">
      <c r="A19" t="s">
        <v>139</v>
      </c>
      <c r="B19" t="s">
        <v>124</v>
      </c>
    </row>
    <row r="20" spans="1:2" x14ac:dyDescent="0.25">
      <c r="A20" t="s">
        <v>2</v>
      </c>
      <c r="B20" t="s">
        <v>124</v>
      </c>
    </row>
    <row r="21" spans="1:2" x14ac:dyDescent="0.25">
      <c r="A21" t="s">
        <v>140</v>
      </c>
      <c r="B21" t="s">
        <v>124</v>
      </c>
    </row>
    <row r="22" spans="1:2" x14ac:dyDescent="0.25">
      <c r="A22" t="s">
        <v>141</v>
      </c>
      <c r="B22" t="s">
        <v>124</v>
      </c>
    </row>
    <row r="23" spans="1:2" x14ac:dyDescent="0.25">
      <c r="A23" t="s">
        <v>142</v>
      </c>
      <c r="B23" t="s">
        <v>124</v>
      </c>
    </row>
    <row r="24" spans="1:2" x14ac:dyDescent="0.25">
      <c r="A24" t="s">
        <v>143</v>
      </c>
      <c r="B24" t="s">
        <v>124</v>
      </c>
    </row>
    <row r="25" spans="1:2" x14ac:dyDescent="0.25">
      <c r="A25" t="s">
        <v>144</v>
      </c>
      <c r="B25" t="s">
        <v>124</v>
      </c>
    </row>
    <row r="26" spans="1:2" x14ac:dyDescent="0.25">
      <c r="A26" t="s">
        <v>145</v>
      </c>
      <c r="B26" t="s">
        <v>124</v>
      </c>
    </row>
    <row r="27" spans="1:2" x14ac:dyDescent="0.25">
      <c r="A27" t="s">
        <v>146</v>
      </c>
      <c r="B27" t="s">
        <v>124</v>
      </c>
    </row>
    <row r="28" spans="1:2" x14ac:dyDescent="0.25">
      <c r="A28" t="s">
        <v>147</v>
      </c>
      <c r="B28" t="s">
        <v>124</v>
      </c>
    </row>
    <row r="29" spans="1:2" x14ac:dyDescent="0.25">
      <c r="A29" t="s">
        <v>148</v>
      </c>
      <c r="B29" t="s">
        <v>124</v>
      </c>
    </row>
    <row r="30" spans="1:2" x14ac:dyDescent="0.25">
      <c r="A30" t="s">
        <v>149</v>
      </c>
      <c r="B30" t="s">
        <v>124</v>
      </c>
    </row>
    <row r="31" spans="1:2" x14ac:dyDescent="0.25">
      <c r="A31" t="s">
        <v>150</v>
      </c>
      <c r="B31" t="s">
        <v>124</v>
      </c>
    </row>
    <row r="32" spans="1:2" x14ac:dyDescent="0.25">
      <c r="A32" t="s">
        <v>151</v>
      </c>
      <c r="B32" t="s">
        <v>124</v>
      </c>
    </row>
    <row r="33" spans="1:2" x14ac:dyDescent="0.25">
      <c r="A33" t="s">
        <v>152</v>
      </c>
      <c r="B33" t="s">
        <v>124</v>
      </c>
    </row>
    <row r="34" spans="1:2" x14ac:dyDescent="0.25">
      <c r="A34" t="s">
        <v>153</v>
      </c>
      <c r="B34" t="s">
        <v>124</v>
      </c>
    </row>
    <row r="35" spans="1:2" x14ac:dyDescent="0.25">
      <c r="A35" t="s">
        <v>154</v>
      </c>
      <c r="B35" t="s">
        <v>124</v>
      </c>
    </row>
    <row r="36" spans="1:2" x14ac:dyDescent="0.25">
      <c r="A36" t="s">
        <v>155</v>
      </c>
      <c r="B36" t="s">
        <v>124</v>
      </c>
    </row>
    <row r="37" spans="1:2" x14ac:dyDescent="0.25">
      <c r="A37" t="s">
        <v>156</v>
      </c>
      <c r="B37" t="s">
        <v>124</v>
      </c>
    </row>
    <row r="38" spans="1:2" x14ac:dyDescent="0.25">
      <c r="A38" t="s">
        <v>157</v>
      </c>
      <c r="B38" t="s">
        <v>124</v>
      </c>
    </row>
    <row r="39" spans="1:2" x14ac:dyDescent="0.25">
      <c r="A39" t="s">
        <v>158</v>
      </c>
      <c r="B39" t="s">
        <v>124</v>
      </c>
    </row>
    <row r="40" spans="1:2" x14ac:dyDescent="0.25">
      <c r="A40" t="s">
        <v>3</v>
      </c>
      <c r="B40" t="s">
        <v>124</v>
      </c>
    </row>
    <row r="41" spans="1:2" x14ac:dyDescent="0.25">
      <c r="A41" t="s">
        <v>159</v>
      </c>
      <c r="B41" t="s">
        <v>124</v>
      </c>
    </row>
    <row r="42" spans="1:2" x14ac:dyDescent="0.25">
      <c r="A42" t="s">
        <v>160</v>
      </c>
      <c r="B42" t="s">
        <v>124</v>
      </c>
    </row>
    <row r="43" spans="1:2" x14ac:dyDescent="0.25">
      <c r="A43" t="s">
        <v>161</v>
      </c>
      <c r="B43" t="s">
        <v>124</v>
      </c>
    </row>
    <row r="44" spans="1:2" x14ac:dyDescent="0.25">
      <c r="A44" t="s">
        <v>97</v>
      </c>
      <c r="B44" t="s">
        <v>124</v>
      </c>
    </row>
    <row r="45" spans="1:2" x14ac:dyDescent="0.25">
      <c r="A45" t="s">
        <v>162</v>
      </c>
      <c r="B45" t="s">
        <v>124</v>
      </c>
    </row>
    <row r="46" spans="1:2" x14ac:dyDescent="0.25">
      <c r="A46" t="s">
        <v>163</v>
      </c>
      <c r="B46" t="s">
        <v>124</v>
      </c>
    </row>
    <row r="47" spans="1:2" x14ac:dyDescent="0.25">
      <c r="A47" t="s">
        <v>164</v>
      </c>
      <c r="B47" t="s">
        <v>124</v>
      </c>
    </row>
    <row r="48" spans="1:2" x14ac:dyDescent="0.25">
      <c r="A48" t="s">
        <v>165</v>
      </c>
      <c r="B48" t="s">
        <v>124</v>
      </c>
    </row>
    <row r="49" spans="1:2" x14ac:dyDescent="0.25">
      <c r="A49" t="s">
        <v>166</v>
      </c>
      <c r="B49" t="s">
        <v>124</v>
      </c>
    </row>
    <row r="50" spans="1:2" x14ac:dyDescent="0.25">
      <c r="A50" t="s">
        <v>167</v>
      </c>
      <c r="B50" t="s">
        <v>124</v>
      </c>
    </row>
    <row r="51" spans="1:2" x14ac:dyDescent="0.25">
      <c r="A51" t="s">
        <v>168</v>
      </c>
      <c r="B51" t="s">
        <v>124</v>
      </c>
    </row>
    <row r="52" spans="1:2" x14ac:dyDescent="0.25">
      <c r="A52" t="s">
        <v>169</v>
      </c>
      <c r="B52" t="s">
        <v>124</v>
      </c>
    </row>
    <row r="53" spans="1:2" x14ac:dyDescent="0.25">
      <c r="A53" t="s">
        <v>170</v>
      </c>
      <c r="B53" t="s">
        <v>124</v>
      </c>
    </row>
    <row r="54" spans="1:2" x14ac:dyDescent="0.25">
      <c r="A54" t="s">
        <v>171</v>
      </c>
      <c r="B54" t="s">
        <v>124</v>
      </c>
    </row>
    <row r="55" spans="1:2" x14ac:dyDescent="0.25">
      <c r="A55" t="s">
        <v>172</v>
      </c>
      <c r="B55" t="s">
        <v>124</v>
      </c>
    </row>
    <row r="56" spans="1:2" x14ac:dyDescent="0.25">
      <c r="A56" t="s">
        <v>173</v>
      </c>
      <c r="B56" t="s">
        <v>124</v>
      </c>
    </row>
    <row r="57" spans="1:2" x14ac:dyDescent="0.25">
      <c r="A57" t="s">
        <v>174</v>
      </c>
      <c r="B57" t="s">
        <v>124</v>
      </c>
    </row>
    <row r="58" spans="1:2" x14ac:dyDescent="0.25">
      <c r="A58" t="s">
        <v>175</v>
      </c>
      <c r="B58" t="s">
        <v>124</v>
      </c>
    </row>
    <row r="59" spans="1:2" x14ac:dyDescent="0.25">
      <c r="A59" t="s">
        <v>176</v>
      </c>
      <c r="B59" t="s">
        <v>124</v>
      </c>
    </row>
    <row r="60" spans="1:2" x14ac:dyDescent="0.25">
      <c r="A60" t="s">
        <v>177</v>
      </c>
      <c r="B60" t="s">
        <v>124</v>
      </c>
    </row>
    <row r="61" spans="1:2" x14ac:dyDescent="0.25">
      <c r="A61" t="s">
        <v>4</v>
      </c>
      <c r="B61" t="s">
        <v>124</v>
      </c>
    </row>
    <row r="62" spans="1:2" x14ac:dyDescent="0.25">
      <c r="A62" t="s">
        <v>178</v>
      </c>
      <c r="B62" t="s">
        <v>124</v>
      </c>
    </row>
    <row r="63" spans="1:2" x14ac:dyDescent="0.25">
      <c r="A63" t="s">
        <v>179</v>
      </c>
      <c r="B63" t="s">
        <v>124</v>
      </c>
    </row>
    <row r="64" spans="1:2" x14ac:dyDescent="0.25">
      <c r="A64" t="s">
        <v>180</v>
      </c>
      <c r="B64" t="s">
        <v>124</v>
      </c>
    </row>
    <row r="65" spans="1:2" x14ac:dyDescent="0.25">
      <c r="A65" t="s">
        <v>181</v>
      </c>
      <c r="B65" t="s">
        <v>124</v>
      </c>
    </row>
    <row r="66" spans="1:2" x14ac:dyDescent="0.25">
      <c r="A66" t="s">
        <v>5</v>
      </c>
      <c r="B66" t="s">
        <v>124</v>
      </c>
    </row>
    <row r="67" spans="1:2" x14ac:dyDescent="0.25">
      <c r="A67" t="s">
        <v>182</v>
      </c>
      <c r="B67" t="s">
        <v>124</v>
      </c>
    </row>
    <row r="68" spans="1:2" x14ac:dyDescent="0.25">
      <c r="A68" t="s">
        <v>183</v>
      </c>
      <c r="B68" t="s">
        <v>124</v>
      </c>
    </row>
    <row r="69" spans="1:2" x14ac:dyDescent="0.25">
      <c r="A69" t="s">
        <v>184</v>
      </c>
      <c r="B69" t="s">
        <v>124</v>
      </c>
    </row>
    <row r="70" spans="1:2" x14ac:dyDescent="0.25">
      <c r="A70" t="s">
        <v>185</v>
      </c>
      <c r="B70" t="s">
        <v>124</v>
      </c>
    </row>
    <row r="71" spans="1:2" x14ac:dyDescent="0.25">
      <c r="A71" t="s">
        <v>186</v>
      </c>
      <c r="B71" t="s">
        <v>124</v>
      </c>
    </row>
    <row r="72" spans="1:2" x14ac:dyDescent="0.25">
      <c r="A72" t="s">
        <v>187</v>
      </c>
      <c r="B72" t="s">
        <v>124</v>
      </c>
    </row>
    <row r="73" spans="1:2" x14ac:dyDescent="0.25">
      <c r="A73" t="s">
        <v>188</v>
      </c>
      <c r="B73" t="s">
        <v>124</v>
      </c>
    </row>
    <row r="74" spans="1:2" x14ac:dyDescent="0.25">
      <c r="A74" t="s">
        <v>189</v>
      </c>
      <c r="B74" t="s">
        <v>124</v>
      </c>
    </row>
    <row r="75" spans="1:2" x14ac:dyDescent="0.25">
      <c r="A75" t="s">
        <v>190</v>
      </c>
      <c r="B75" t="s">
        <v>124</v>
      </c>
    </row>
    <row r="76" spans="1:2" x14ac:dyDescent="0.25">
      <c r="A76" t="s">
        <v>191</v>
      </c>
      <c r="B76" t="s">
        <v>124</v>
      </c>
    </row>
    <row r="77" spans="1:2" x14ac:dyDescent="0.25">
      <c r="A77" t="s">
        <v>192</v>
      </c>
      <c r="B77" t="s">
        <v>124</v>
      </c>
    </row>
    <row r="78" spans="1:2" x14ac:dyDescent="0.25">
      <c r="A78" t="s">
        <v>193</v>
      </c>
      <c r="B78" t="s">
        <v>124</v>
      </c>
    </row>
    <row r="79" spans="1:2" x14ac:dyDescent="0.25">
      <c r="A79" t="s">
        <v>194</v>
      </c>
      <c r="B79" t="s">
        <v>124</v>
      </c>
    </row>
    <row r="80" spans="1:2" x14ac:dyDescent="0.25">
      <c r="A80" t="s">
        <v>195</v>
      </c>
      <c r="B80" t="s">
        <v>124</v>
      </c>
    </row>
    <row r="81" spans="1:2" x14ac:dyDescent="0.25">
      <c r="A81" t="s">
        <v>196</v>
      </c>
      <c r="B81" t="s">
        <v>124</v>
      </c>
    </row>
    <row r="82" spans="1:2" x14ac:dyDescent="0.25">
      <c r="A82" t="s">
        <v>197</v>
      </c>
      <c r="B82" t="s">
        <v>124</v>
      </c>
    </row>
    <row r="83" spans="1:2" x14ac:dyDescent="0.25">
      <c r="A83" t="s">
        <v>198</v>
      </c>
      <c r="B83" t="s">
        <v>124</v>
      </c>
    </row>
    <row r="84" spans="1:2" x14ac:dyDescent="0.25">
      <c r="A84" t="s">
        <v>6</v>
      </c>
      <c r="B84" t="s">
        <v>124</v>
      </c>
    </row>
    <row r="85" spans="1:2" x14ac:dyDescent="0.25">
      <c r="A85" t="s">
        <v>199</v>
      </c>
      <c r="B85" t="s">
        <v>124</v>
      </c>
    </row>
    <row r="86" spans="1:2" x14ac:dyDescent="0.25">
      <c r="A86" t="s">
        <v>7</v>
      </c>
      <c r="B86" t="s">
        <v>124</v>
      </c>
    </row>
    <row r="87" spans="1:2" x14ac:dyDescent="0.25">
      <c r="A87" t="s">
        <v>200</v>
      </c>
      <c r="B87" t="s">
        <v>124</v>
      </c>
    </row>
    <row r="88" spans="1:2" x14ac:dyDescent="0.25">
      <c r="A88" t="s">
        <v>201</v>
      </c>
      <c r="B88" t="s">
        <v>124</v>
      </c>
    </row>
    <row r="89" spans="1:2" x14ac:dyDescent="0.25">
      <c r="A89" t="s">
        <v>202</v>
      </c>
      <c r="B89" t="s">
        <v>124</v>
      </c>
    </row>
    <row r="90" spans="1:2" x14ac:dyDescent="0.25">
      <c r="A90" t="s">
        <v>98</v>
      </c>
      <c r="B90" t="s">
        <v>124</v>
      </c>
    </row>
    <row r="91" spans="1:2" x14ac:dyDescent="0.25">
      <c r="A91" t="s">
        <v>203</v>
      </c>
      <c r="B91" t="s">
        <v>124</v>
      </c>
    </row>
    <row r="92" spans="1:2" x14ac:dyDescent="0.25">
      <c r="A92" t="s">
        <v>204</v>
      </c>
      <c r="B92" t="s">
        <v>124</v>
      </c>
    </row>
    <row r="93" spans="1:2" x14ac:dyDescent="0.25">
      <c r="A93" t="s">
        <v>205</v>
      </c>
      <c r="B93" t="s">
        <v>124</v>
      </c>
    </row>
    <row r="94" spans="1:2" x14ac:dyDescent="0.25">
      <c r="A94" t="s">
        <v>206</v>
      </c>
      <c r="B94" t="s">
        <v>124</v>
      </c>
    </row>
    <row r="95" spans="1:2" x14ac:dyDescent="0.25">
      <c r="A95" t="s">
        <v>207</v>
      </c>
      <c r="B95" t="s">
        <v>124</v>
      </c>
    </row>
    <row r="96" spans="1:2" x14ac:dyDescent="0.25">
      <c r="A96" t="s">
        <v>208</v>
      </c>
      <c r="B96" t="s">
        <v>124</v>
      </c>
    </row>
    <row r="97" spans="1:2" x14ac:dyDescent="0.25">
      <c r="A97" t="s">
        <v>209</v>
      </c>
      <c r="B97" t="s">
        <v>124</v>
      </c>
    </row>
    <row r="98" spans="1:2" x14ac:dyDescent="0.25">
      <c r="A98" t="s">
        <v>210</v>
      </c>
      <c r="B98" t="s">
        <v>124</v>
      </c>
    </row>
    <row r="99" spans="1:2" x14ac:dyDescent="0.25">
      <c r="A99" t="s">
        <v>211</v>
      </c>
      <c r="B99" t="s">
        <v>124</v>
      </c>
    </row>
    <row r="100" spans="1:2" x14ac:dyDescent="0.25">
      <c r="A100" t="s">
        <v>212</v>
      </c>
      <c r="B100" t="s">
        <v>124</v>
      </c>
    </row>
    <row r="101" spans="1:2" x14ac:dyDescent="0.25">
      <c r="A101" t="s">
        <v>213</v>
      </c>
      <c r="B101" t="s">
        <v>124</v>
      </c>
    </row>
    <row r="102" spans="1:2" x14ac:dyDescent="0.25">
      <c r="A102" t="s">
        <v>214</v>
      </c>
      <c r="B102" t="s">
        <v>124</v>
      </c>
    </row>
    <row r="103" spans="1:2" x14ac:dyDescent="0.25">
      <c r="A103" t="s">
        <v>215</v>
      </c>
      <c r="B103" t="s">
        <v>124</v>
      </c>
    </row>
    <row r="104" spans="1:2" x14ac:dyDescent="0.25">
      <c r="A104" t="s">
        <v>216</v>
      </c>
      <c r="B104" t="s">
        <v>124</v>
      </c>
    </row>
    <row r="105" spans="1:2" x14ac:dyDescent="0.25">
      <c r="A105" t="s">
        <v>217</v>
      </c>
      <c r="B105" t="s">
        <v>124</v>
      </c>
    </row>
    <row r="106" spans="1:2" x14ac:dyDescent="0.25">
      <c r="A106" t="s">
        <v>218</v>
      </c>
      <c r="B106" t="s">
        <v>124</v>
      </c>
    </row>
    <row r="107" spans="1:2" x14ac:dyDescent="0.25">
      <c r="A107" t="s">
        <v>219</v>
      </c>
      <c r="B107" t="s">
        <v>124</v>
      </c>
    </row>
    <row r="108" spans="1:2" x14ac:dyDescent="0.25">
      <c r="A108" t="s">
        <v>220</v>
      </c>
      <c r="B108" t="s">
        <v>124</v>
      </c>
    </row>
    <row r="109" spans="1:2" x14ac:dyDescent="0.25">
      <c r="A109" t="s">
        <v>221</v>
      </c>
      <c r="B109" t="s">
        <v>124</v>
      </c>
    </row>
    <row r="110" spans="1:2" x14ac:dyDescent="0.25">
      <c r="A110" t="s">
        <v>222</v>
      </c>
      <c r="B110" t="s">
        <v>124</v>
      </c>
    </row>
    <row r="111" spans="1:2" x14ac:dyDescent="0.25">
      <c r="A111" t="s">
        <v>223</v>
      </c>
      <c r="B111" t="s">
        <v>124</v>
      </c>
    </row>
    <row r="112" spans="1:2" x14ac:dyDescent="0.25">
      <c r="A112" t="s">
        <v>224</v>
      </c>
      <c r="B112" t="s">
        <v>124</v>
      </c>
    </row>
    <row r="113" spans="1:2" x14ac:dyDescent="0.25">
      <c r="A113" t="s">
        <v>225</v>
      </c>
      <c r="B113" t="s">
        <v>124</v>
      </c>
    </row>
    <row r="114" spans="1:2" x14ac:dyDescent="0.25">
      <c r="A114" t="s">
        <v>226</v>
      </c>
      <c r="B114" t="s">
        <v>124</v>
      </c>
    </row>
    <row r="115" spans="1:2" x14ac:dyDescent="0.25">
      <c r="A115" t="s">
        <v>227</v>
      </c>
      <c r="B115" t="s">
        <v>124</v>
      </c>
    </row>
    <row r="116" spans="1:2" x14ac:dyDescent="0.25">
      <c r="A116" t="s">
        <v>228</v>
      </c>
      <c r="B116" t="s">
        <v>124</v>
      </c>
    </row>
    <row r="117" spans="1:2" x14ac:dyDescent="0.25">
      <c r="A117" t="s">
        <v>229</v>
      </c>
      <c r="B117" t="s">
        <v>124</v>
      </c>
    </row>
    <row r="118" spans="1:2" x14ac:dyDescent="0.25">
      <c r="A118" t="s">
        <v>230</v>
      </c>
      <c r="B118" t="s">
        <v>124</v>
      </c>
    </row>
    <row r="119" spans="1:2" x14ac:dyDescent="0.25">
      <c r="A119" t="s">
        <v>231</v>
      </c>
      <c r="B119" t="s">
        <v>124</v>
      </c>
    </row>
    <row r="120" spans="1:2" x14ac:dyDescent="0.25">
      <c r="A120" t="s">
        <v>232</v>
      </c>
      <c r="B120" t="s">
        <v>124</v>
      </c>
    </row>
    <row r="121" spans="1:2" x14ac:dyDescent="0.25">
      <c r="A121" t="s">
        <v>233</v>
      </c>
      <c r="B121" t="s">
        <v>124</v>
      </c>
    </row>
    <row r="122" spans="1:2" x14ac:dyDescent="0.25">
      <c r="A122" t="s">
        <v>234</v>
      </c>
      <c r="B122" t="s">
        <v>124</v>
      </c>
    </row>
    <row r="123" spans="1:2" x14ac:dyDescent="0.25">
      <c r="A123" t="s">
        <v>235</v>
      </c>
      <c r="B123" t="s">
        <v>124</v>
      </c>
    </row>
    <row r="124" spans="1:2" x14ac:dyDescent="0.25">
      <c r="A124" t="s">
        <v>236</v>
      </c>
      <c r="B124" t="s">
        <v>124</v>
      </c>
    </row>
    <row r="125" spans="1:2" x14ac:dyDescent="0.25">
      <c r="A125" t="s">
        <v>237</v>
      </c>
      <c r="B125" t="s">
        <v>124</v>
      </c>
    </row>
    <row r="126" spans="1:2" x14ac:dyDescent="0.25">
      <c r="A126" t="s">
        <v>238</v>
      </c>
      <c r="B126" t="s">
        <v>124</v>
      </c>
    </row>
    <row r="127" spans="1:2" x14ac:dyDescent="0.25">
      <c r="A127" t="s">
        <v>239</v>
      </c>
      <c r="B127" t="s">
        <v>124</v>
      </c>
    </row>
    <row r="128" spans="1:2" x14ac:dyDescent="0.25">
      <c r="A128" t="s">
        <v>240</v>
      </c>
      <c r="B128" t="s">
        <v>124</v>
      </c>
    </row>
    <row r="129" spans="1:2" x14ac:dyDescent="0.25">
      <c r="A129" t="s">
        <v>241</v>
      </c>
      <c r="B129" t="s">
        <v>124</v>
      </c>
    </row>
    <row r="130" spans="1:2" x14ac:dyDescent="0.25">
      <c r="A130" t="s">
        <v>242</v>
      </c>
      <c r="B130" t="s">
        <v>124</v>
      </c>
    </row>
    <row r="131" spans="1:2" x14ac:dyDescent="0.25">
      <c r="A131" t="s">
        <v>243</v>
      </c>
      <c r="B131" t="s">
        <v>124</v>
      </c>
    </row>
    <row r="132" spans="1:2" x14ac:dyDescent="0.25">
      <c r="A132" t="s">
        <v>244</v>
      </c>
      <c r="B132" t="s">
        <v>124</v>
      </c>
    </row>
    <row r="133" spans="1:2" x14ac:dyDescent="0.25">
      <c r="A133" t="s">
        <v>245</v>
      </c>
      <c r="B133" t="s">
        <v>124</v>
      </c>
    </row>
    <row r="134" spans="1:2" x14ac:dyDescent="0.25">
      <c r="A134" t="s">
        <v>246</v>
      </c>
      <c r="B134" t="s">
        <v>124</v>
      </c>
    </row>
    <row r="135" spans="1:2" x14ac:dyDescent="0.25">
      <c r="A135" t="s">
        <v>247</v>
      </c>
      <c r="B135" t="s">
        <v>124</v>
      </c>
    </row>
    <row r="136" spans="1:2" x14ac:dyDescent="0.25">
      <c r="A136" t="s">
        <v>248</v>
      </c>
      <c r="B136" t="s">
        <v>124</v>
      </c>
    </row>
    <row r="137" spans="1:2" x14ac:dyDescent="0.25">
      <c r="A137" t="s">
        <v>249</v>
      </c>
      <c r="B137" t="s">
        <v>124</v>
      </c>
    </row>
    <row r="138" spans="1:2" x14ac:dyDescent="0.25">
      <c r="A138" t="s">
        <v>250</v>
      </c>
      <c r="B138" t="s">
        <v>124</v>
      </c>
    </row>
    <row r="139" spans="1:2" x14ac:dyDescent="0.25">
      <c r="A139" t="s">
        <v>251</v>
      </c>
      <c r="B139" t="s">
        <v>124</v>
      </c>
    </row>
    <row r="140" spans="1:2" x14ac:dyDescent="0.25">
      <c r="A140" t="s">
        <v>252</v>
      </c>
      <c r="B140" t="s">
        <v>124</v>
      </c>
    </row>
    <row r="141" spans="1:2" x14ac:dyDescent="0.25">
      <c r="A141" t="s">
        <v>253</v>
      </c>
      <c r="B141" t="s">
        <v>124</v>
      </c>
    </row>
    <row r="142" spans="1:2" x14ac:dyDescent="0.25">
      <c r="A142" t="s">
        <v>99</v>
      </c>
      <c r="B142" t="s">
        <v>124</v>
      </c>
    </row>
    <row r="143" spans="1:2" x14ac:dyDescent="0.25">
      <c r="A143" t="s">
        <v>254</v>
      </c>
      <c r="B143" t="s">
        <v>124</v>
      </c>
    </row>
    <row r="144" spans="1:2" x14ac:dyDescent="0.25">
      <c r="A144" t="s">
        <v>255</v>
      </c>
      <c r="B144" t="s">
        <v>124</v>
      </c>
    </row>
    <row r="145" spans="1:2" x14ac:dyDescent="0.25">
      <c r="A145" t="s">
        <v>256</v>
      </c>
      <c r="B145" t="s">
        <v>124</v>
      </c>
    </row>
    <row r="146" spans="1:2" x14ac:dyDescent="0.25">
      <c r="A146" t="s">
        <v>257</v>
      </c>
      <c r="B146" t="s">
        <v>124</v>
      </c>
    </row>
    <row r="147" spans="1:2" x14ac:dyDescent="0.25">
      <c r="A147" t="s">
        <v>258</v>
      </c>
      <c r="B147" t="s">
        <v>124</v>
      </c>
    </row>
    <row r="148" spans="1:2" x14ac:dyDescent="0.25">
      <c r="A148" t="s">
        <v>259</v>
      </c>
      <c r="B148" t="s">
        <v>124</v>
      </c>
    </row>
    <row r="149" spans="1:2" x14ac:dyDescent="0.25">
      <c r="A149" t="s">
        <v>260</v>
      </c>
      <c r="B149" t="s">
        <v>124</v>
      </c>
    </row>
    <row r="150" spans="1:2" x14ac:dyDescent="0.25">
      <c r="A150" t="s">
        <v>261</v>
      </c>
      <c r="B150" t="s">
        <v>124</v>
      </c>
    </row>
    <row r="151" spans="1:2" x14ac:dyDescent="0.25">
      <c r="A151" t="s">
        <v>262</v>
      </c>
      <c r="B151" t="s">
        <v>124</v>
      </c>
    </row>
    <row r="152" spans="1:2" x14ac:dyDescent="0.25">
      <c r="A152" t="s">
        <v>263</v>
      </c>
      <c r="B152" t="s">
        <v>124</v>
      </c>
    </row>
    <row r="153" spans="1:2" x14ac:dyDescent="0.25">
      <c r="A153" t="s">
        <v>264</v>
      </c>
      <c r="B153" t="s">
        <v>124</v>
      </c>
    </row>
    <row r="154" spans="1:2" x14ac:dyDescent="0.25">
      <c r="A154" t="s">
        <v>265</v>
      </c>
      <c r="B154" t="s">
        <v>124</v>
      </c>
    </row>
    <row r="155" spans="1:2" x14ac:dyDescent="0.25">
      <c r="A155" t="s">
        <v>266</v>
      </c>
      <c r="B155" t="s">
        <v>124</v>
      </c>
    </row>
    <row r="156" spans="1:2" x14ac:dyDescent="0.25">
      <c r="A156" t="s">
        <v>267</v>
      </c>
      <c r="B156" t="s">
        <v>124</v>
      </c>
    </row>
    <row r="157" spans="1:2" x14ac:dyDescent="0.25">
      <c r="A157" t="s">
        <v>268</v>
      </c>
      <c r="B157" t="s">
        <v>124</v>
      </c>
    </row>
    <row r="158" spans="1:2" x14ac:dyDescent="0.25">
      <c r="A158" t="s">
        <v>269</v>
      </c>
      <c r="B158" t="s">
        <v>124</v>
      </c>
    </row>
    <row r="159" spans="1:2" x14ac:dyDescent="0.25">
      <c r="A159" t="s">
        <v>270</v>
      </c>
      <c r="B159" t="s">
        <v>124</v>
      </c>
    </row>
    <row r="160" spans="1:2" x14ac:dyDescent="0.25">
      <c r="A160" t="s">
        <v>271</v>
      </c>
      <c r="B160" t="s">
        <v>124</v>
      </c>
    </row>
    <row r="161" spans="1:2" x14ac:dyDescent="0.25">
      <c r="A161" t="s">
        <v>272</v>
      </c>
      <c r="B161" t="s">
        <v>124</v>
      </c>
    </row>
    <row r="162" spans="1:2" x14ac:dyDescent="0.25">
      <c r="A162" t="s">
        <v>273</v>
      </c>
      <c r="B162" t="s">
        <v>124</v>
      </c>
    </row>
    <row r="163" spans="1:2" x14ac:dyDescent="0.25">
      <c r="A163" t="s">
        <v>274</v>
      </c>
      <c r="B163" t="s">
        <v>124</v>
      </c>
    </row>
    <row r="164" spans="1:2" x14ac:dyDescent="0.25">
      <c r="A164" t="s">
        <v>275</v>
      </c>
      <c r="B164" t="s">
        <v>124</v>
      </c>
    </row>
    <row r="165" spans="1:2" x14ac:dyDescent="0.25">
      <c r="A165" t="s">
        <v>276</v>
      </c>
      <c r="B165" t="s">
        <v>124</v>
      </c>
    </row>
    <row r="166" spans="1:2" x14ac:dyDescent="0.25">
      <c r="A166" t="s">
        <v>277</v>
      </c>
      <c r="B166" t="s">
        <v>124</v>
      </c>
    </row>
    <row r="167" spans="1:2" x14ac:dyDescent="0.25">
      <c r="A167" t="s">
        <v>278</v>
      </c>
      <c r="B167" t="s">
        <v>124</v>
      </c>
    </row>
    <row r="168" spans="1:2" x14ac:dyDescent="0.25">
      <c r="A168" t="s">
        <v>279</v>
      </c>
      <c r="B168" t="s">
        <v>124</v>
      </c>
    </row>
    <row r="169" spans="1:2" x14ac:dyDescent="0.25">
      <c r="A169" t="s">
        <v>280</v>
      </c>
      <c r="B169" t="s">
        <v>124</v>
      </c>
    </row>
    <row r="170" spans="1:2" x14ac:dyDescent="0.25">
      <c r="A170" t="s">
        <v>281</v>
      </c>
      <c r="B170" t="s">
        <v>124</v>
      </c>
    </row>
    <row r="171" spans="1:2" x14ac:dyDescent="0.25">
      <c r="A171" t="s">
        <v>282</v>
      </c>
      <c r="B171" t="s">
        <v>124</v>
      </c>
    </row>
    <row r="172" spans="1:2" x14ac:dyDescent="0.25">
      <c r="A172" t="s">
        <v>283</v>
      </c>
      <c r="B172" t="s">
        <v>124</v>
      </c>
    </row>
    <row r="173" spans="1:2" x14ac:dyDescent="0.25">
      <c r="A173" t="s">
        <v>284</v>
      </c>
      <c r="B173" t="s">
        <v>124</v>
      </c>
    </row>
    <row r="174" spans="1:2" x14ac:dyDescent="0.25">
      <c r="A174" t="s">
        <v>285</v>
      </c>
      <c r="B174" t="s">
        <v>124</v>
      </c>
    </row>
    <row r="175" spans="1:2" x14ac:dyDescent="0.25">
      <c r="A175" t="s">
        <v>286</v>
      </c>
      <c r="B175" t="s">
        <v>124</v>
      </c>
    </row>
    <row r="176" spans="1:2" x14ac:dyDescent="0.25">
      <c r="A176" t="s">
        <v>287</v>
      </c>
      <c r="B176" t="s">
        <v>124</v>
      </c>
    </row>
    <row r="177" spans="1:2" x14ac:dyDescent="0.25">
      <c r="A177" t="s">
        <v>288</v>
      </c>
      <c r="B177" t="s">
        <v>124</v>
      </c>
    </row>
    <row r="178" spans="1:2" x14ac:dyDescent="0.25">
      <c r="A178" t="s">
        <v>289</v>
      </c>
      <c r="B178" t="s">
        <v>124</v>
      </c>
    </row>
    <row r="179" spans="1:2" x14ac:dyDescent="0.25">
      <c r="A179" t="s">
        <v>290</v>
      </c>
      <c r="B179" t="s">
        <v>124</v>
      </c>
    </row>
    <row r="180" spans="1:2" x14ac:dyDescent="0.25">
      <c r="A180" t="s">
        <v>291</v>
      </c>
      <c r="B180" t="s">
        <v>124</v>
      </c>
    </row>
    <row r="181" spans="1:2" x14ac:dyDescent="0.25">
      <c r="A181" t="s">
        <v>292</v>
      </c>
      <c r="B181" t="s">
        <v>124</v>
      </c>
    </row>
    <row r="182" spans="1:2" x14ac:dyDescent="0.25">
      <c r="A182" t="s">
        <v>293</v>
      </c>
      <c r="B182" t="s">
        <v>124</v>
      </c>
    </row>
    <row r="183" spans="1:2" x14ac:dyDescent="0.25">
      <c r="A183" t="s">
        <v>294</v>
      </c>
      <c r="B183" t="s">
        <v>124</v>
      </c>
    </row>
    <row r="184" spans="1:2" x14ac:dyDescent="0.25">
      <c r="A184" t="s">
        <v>295</v>
      </c>
      <c r="B184" t="s">
        <v>124</v>
      </c>
    </row>
    <row r="185" spans="1:2" x14ac:dyDescent="0.25">
      <c r="A185" t="s">
        <v>296</v>
      </c>
      <c r="B185" t="s">
        <v>124</v>
      </c>
    </row>
    <row r="186" spans="1:2" x14ac:dyDescent="0.25">
      <c r="A186" t="s">
        <v>297</v>
      </c>
      <c r="B186" t="s">
        <v>124</v>
      </c>
    </row>
    <row r="187" spans="1:2" x14ac:dyDescent="0.25">
      <c r="A187" t="s">
        <v>298</v>
      </c>
      <c r="B187" t="s">
        <v>124</v>
      </c>
    </row>
    <row r="188" spans="1:2" x14ac:dyDescent="0.25">
      <c r="A188" t="s">
        <v>299</v>
      </c>
      <c r="B188" t="s">
        <v>124</v>
      </c>
    </row>
    <row r="189" spans="1:2" x14ac:dyDescent="0.25">
      <c r="A189" t="s">
        <v>300</v>
      </c>
      <c r="B189" t="s">
        <v>124</v>
      </c>
    </row>
    <row r="190" spans="1:2" x14ac:dyDescent="0.25">
      <c r="A190" t="s">
        <v>301</v>
      </c>
      <c r="B190" t="s">
        <v>124</v>
      </c>
    </row>
    <row r="191" spans="1:2" x14ac:dyDescent="0.25">
      <c r="A191" t="s">
        <v>302</v>
      </c>
      <c r="B191" t="s">
        <v>124</v>
      </c>
    </row>
    <row r="192" spans="1:2" x14ac:dyDescent="0.25">
      <c r="A192" t="s">
        <v>303</v>
      </c>
      <c r="B192" t="s">
        <v>124</v>
      </c>
    </row>
    <row r="193" spans="1:2" x14ac:dyDescent="0.25">
      <c r="A193" t="s">
        <v>304</v>
      </c>
      <c r="B193" t="s">
        <v>124</v>
      </c>
    </row>
    <row r="194" spans="1:2" x14ac:dyDescent="0.25">
      <c r="A194" t="s">
        <v>305</v>
      </c>
      <c r="B194" t="s">
        <v>124</v>
      </c>
    </row>
    <row r="195" spans="1:2" x14ac:dyDescent="0.25">
      <c r="A195" t="s">
        <v>306</v>
      </c>
      <c r="B195" t="s">
        <v>124</v>
      </c>
    </row>
    <row r="196" spans="1:2" x14ac:dyDescent="0.25">
      <c r="A196" t="s">
        <v>307</v>
      </c>
      <c r="B196" t="s">
        <v>124</v>
      </c>
    </row>
    <row r="197" spans="1:2" x14ac:dyDescent="0.25">
      <c r="A197" t="s">
        <v>308</v>
      </c>
      <c r="B197" t="s">
        <v>124</v>
      </c>
    </row>
    <row r="198" spans="1:2" x14ac:dyDescent="0.25">
      <c r="A198" t="s">
        <v>309</v>
      </c>
      <c r="B198" t="s">
        <v>124</v>
      </c>
    </row>
    <row r="199" spans="1:2" x14ac:dyDescent="0.25">
      <c r="A199" t="s">
        <v>310</v>
      </c>
      <c r="B199" t="s">
        <v>124</v>
      </c>
    </row>
    <row r="200" spans="1:2" x14ac:dyDescent="0.25">
      <c r="A200" t="s">
        <v>311</v>
      </c>
      <c r="B200" t="s">
        <v>124</v>
      </c>
    </row>
    <row r="201" spans="1:2" x14ac:dyDescent="0.25">
      <c r="A201" t="s">
        <v>312</v>
      </c>
      <c r="B201" t="s">
        <v>124</v>
      </c>
    </row>
    <row r="202" spans="1:2" x14ac:dyDescent="0.25">
      <c r="A202" t="s">
        <v>313</v>
      </c>
      <c r="B202" t="s">
        <v>124</v>
      </c>
    </row>
    <row r="203" spans="1:2" x14ac:dyDescent="0.25">
      <c r="A203" t="s">
        <v>314</v>
      </c>
      <c r="B203" t="s">
        <v>124</v>
      </c>
    </row>
    <row r="204" spans="1:2" x14ac:dyDescent="0.25">
      <c r="A204" t="s">
        <v>315</v>
      </c>
      <c r="B204" t="s">
        <v>124</v>
      </c>
    </row>
    <row r="205" spans="1:2" x14ac:dyDescent="0.25">
      <c r="A205" t="s">
        <v>316</v>
      </c>
      <c r="B205" t="s">
        <v>124</v>
      </c>
    </row>
    <row r="206" spans="1:2" x14ac:dyDescent="0.25">
      <c r="A206" t="s">
        <v>317</v>
      </c>
      <c r="B206" t="s">
        <v>124</v>
      </c>
    </row>
    <row r="207" spans="1:2" x14ac:dyDescent="0.25">
      <c r="A207" t="s">
        <v>100</v>
      </c>
      <c r="B207" t="s">
        <v>124</v>
      </c>
    </row>
    <row r="208" spans="1:2" x14ac:dyDescent="0.25">
      <c r="A208" t="s">
        <v>318</v>
      </c>
      <c r="B208" t="s">
        <v>124</v>
      </c>
    </row>
    <row r="209" spans="1:2" x14ac:dyDescent="0.25">
      <c r="A209" t="s">
        <v>319</v>
      </c>
      <c r="B209" t="s">
        <v>124</v>
      </c>
    </row>
    <row r="210" spans="1:2" x14ac:dyDescent="0.25">
      <c r="A210" t="s">
        <v>320</v>
      </c>
      <c r="B210" t="s">
        <v>124</v>
      </c>
    </row>
    <row r="211" spans="1:2" x14ac:dyDescent="0.25">
      <c r="A211" t="s">
        <v>321</v>
      </c>
      <c r="B211" t="s">
        <v>124</v>
      </c>
    </row>
    <row r="212" spans="1:2" x14ac:dyDescent="0.25">
      <c r="A212" t="s">
        <v>322</v>
      </c>
      <c r="B212" t="s">
        <v>124</v>
      </c>
    </row>
    <row r="213" spans="1:2" x14ac:dyDescent="0.25">
      <c r="A213" t="s">
        <v>323</v>
      </c>
      <c r="B213" t="s">
        <v>124</v>
      </c>
    </row>
    <row r="214" spans="1:2" x14ac:dyDescent="0.25">
      <c r="A214" t="s">
        <v>324</v>
      </c>
      <c r="B214" t="s">
        <v>124</v>
      </c>
    </row>
    <row r="215" spans="1:2" x14ac:dyDescent="0.25">
      <c r="A215" t="s">
        <v>325</v>
      </c>
      <c r="B215" t="s">
        <v>124</v>
      </c>
    </row>
    <row r="216" spans="1:2" x14ac:dyDescent="0.25">
      <c r="A216" t="s">
        <v>326</v>
      </c>
      <c r="B216" t="s">
        <v>124</v>
      </c>
    </row>
    <row r="217" spans="1:2" x14ac:dyDescent="0.25">
      <c r="A217" t="s">
        <v>327</v>
      </c>
      <c r="B217" t="s">
        <v>124</v>
      </c>
    </row>
    <row r="218" spans="1:2" x14ac:dyDescent="0.25">
      <c r="A218" t="s">
        <v>328</v>
      </c>
      <c r="B218" t="s">
        <v>124</v>
      </c>
    </row>
    <row r="219" spans="1:2" x14ac:dyDescent="0.25">
      <c r="A219" t="s">
        <v>329</v>
      </c>
      <c r="B219" t="s">
        <v>124</v>
      </c>
    </row>
    <row r="220" spans="1:2" x14ac:dyDescent="0.25">
      <c r="A220" t="s">
        <v>330</v>
      </c>
      <c r="B220" t="s">
        <v>124</v>
      </c>
    </row>
    <row r="221" spans="1:2" x14ac:dyDescent="0.25">
      <c r="A221" t="s">
        <v>331</v>
      </c>
      <c r="B221" t="s">
        <v>124</v>
      </c>
    </row>
    <row r="222" spans="1:2" x14ac:dyDescent="0.25">
      <c r="A222" t="s">
        <v>332</v>
      </c>
      <c r="B222" t="s">
        <v>124</v>
      </c>
    </row>
    <row r="223" spans="1:2" x14ac:dyDescent="0.25">
      <c r="A223" t="s">
        <v>333</v>
      </c>
      <c r="B223" t="s">
        <v>124</v>
      </c>
    </row>
    <row r="224" spans="1:2" x14ac:dyDescent="0.25">
      <c r="A224" t="s">
        <v>334</v>
      </c>
      <c r="B224" t="s">
        <v>124</v>
      </c>
    </row>
    <row r="225" spans="1:2" x14ac:dyDescent="0.25">
      <c r="A225" t="s">
        <v>335</v>
      </c>
      <c r="B225" t="s">
        <v>124</v>
      </c>
    </row>
    <row r="226" spans="1:2" x14ac:dyDescent="0.25">
      <c r="A226" t="s">
        <v>336</v>
      </c>
      <c r="B226" t="s">
        <v>124</v>
      </c>
    </row>
    <row r="227" spans="1:2" x14ac:dyDescent="0.25">
      <c r="A227" t="s">
        <v>337</v>
      </c>
      <c r="B227" t="s">
        <v>124</v>
      </c>
    </row>
    <row r="228" spans="1:2" x14ac:dyDescent="0.25">
      <c r="A228" t="s">
        <v>338</v>
      </c>
      <c r="B228" t="s">
        <v>124</v>
      </c>
    </row>
    <row r="229" spans="1:2" x14ac:dyDescent="0.25">
      <c r="A229" t="s">
        <v>339</v>
      </c>
      <c r="B229" t="s">
        <v>124</v>
      </c>
    </row>
    <row r="230" spans="1:2" x14ac:dyDescent="0.25">
      <c r="A230" t="s">
        <v>340</v>
      </c>
      <c r="B230" t="s">
        <v>124</v>
      </c>
    </row>
    <row r="231" spans="1:2" x14ac:dyDescent="0.25">
      <c r="A231" t="s">
        <v>341</v>
      </c>
      <c r="B231" t="s">
        <v>124</v>
      </c>
    </row>
    <row r="232" spans="1:2" x14ac:dyDescent="0.25">
      <c r="A232" t="s">
        <v>342</v>
      </c>
      <c r="B232" t="s">
        <v>124</v>
      </c>
    </row>
    <row r="233" spans="1:2" x14ac:dyDescent="0.25">
      <c r="A233" t="s">
        <v>343</v>
      </c>
      <c r="B233" t="s">
        <v>124</v>
      </c>
    </row>
    <row r="234" spans="1:2" x14ac:dyDescent="0.25">
      <c r="A234" t="s">
        <v>344</v>
      </c>
      <c r="B234" t="s">
        <v>124</v>
      </c>
    </row>
    <row r="235" spans="1:2" x14ac:dyDescent="0.25">
      <c r="A235" t="s">
        <v>345</v>
      </c>
      <c r="B235" t="s">
        <v>124</v>
      </c>
    </row>
    <row r="236" spans="1:2" x14ac:dyDescent="0.25">
      <c r="A236" t="s">
        <v>346</v>
      </c>
      <c r="B236" t="s">
        <v>124</v>
      </c>
    </row>
    <row r="237" spans="1:2" x14ac:dyDescent="0.25">
      <c r="A237" t="s">
        <v>347</v>
      </c>
      <c r="B237" t="s">
        <v>124</v>
      </c>
    </row>
    <row r="238" spans="1:2" x14ac:dyDescent="0.25">
      <c r="A238" t="s">
        <v>348</v>
      </c>
      <c r="B238" t="s">
        <v>124</v>
      </c>
    </row>
    <row r="239" spans="1:2" x14ac:dyDescent="0.25">
      <c r="A239" t="s">
        <v>349</v>
      </c>
      <c r="B239" t="s">
        <v>124</v>
      </c>
    </row>
    <row r="240" spans="1:2" x14ac:dyDescent="0.25">
      <c r="A240" t="s">
        <v>350</v>
      </c>
      <c r="B240" t="s">
        <v>124</v>
      </c>
    </row>
    <row r="241" spans="1:2" x14ac:dyDescent="0.25">
      <c r="A241" t="s">
        <v>351</v>
      </c>
      <c r="B241" t="s">
        <v>124</v>
      </c>
    </row>
    <row r="242" spans="1:2" x14ac:dyDescent="0.25">
      <c r="A242" t="s">
        <v>352</v>
      </c>
      <c r="B242" t="s">
        <v>124</v>
      </c>
    </row>
    <row r="243" spans="1:2" x14ac:dyDescent="0.25">
      <c r="A243" t="s">
        <v>353</v>
      </c>
      <c r="B243" t="s">
        <v>124</v>
      </c>
    </row>
    <row r="244" spans="1:2" x14ac:dyDescent="0.25">
      <c r="A244" t="s">
        <v>354</v>
      </c>
      <c r="B244" t="s">
        <v>124</v>
      </c>
    </row>
    <row r="245" spans="1:2" x14ac:dyDescent="0.25">
      <c r="A245" t="s">
        <v>355</v>
      </c>
      <c r="B245" t="s">
        <v>124</v>
      </c>
    </row>
    <row r="246" spans="1:2" x14ac:dyDescent="0.25">
      <c r="A246" t="s">
        <v>356</v>
      </c>
      <c r="B246" t="s">
        <v>124</v>
      </c>
    </row>
    <row r="247" spans="1:2" x14ac:dyDescent="0.25">
      <c r="A247" t="s">
        <v>357</v>
      </c>
      <c r="B247" t="s">
        <v>124</v>
      </c>
    </row>
    <row r="248" spans="1:2" x14ac:dyDescent="0.25">
      <c r="A248" t="s">
        <v>358</v>
      </c>
      <c r="B248" t="s">
        <v>124</v>
      </c>
    </row>
    <row r="249" spans="1:2" x14ac:dyDescent="0.25">
      <c r="A249" t="s">
        <v>359</v>
      </c>
      <c r="B249" t="s">
        <v>124</v>
      </c>
    </row>
    <row r="250" spans="1:2" x14ac:dyDescent="0.25">
      <c r="A250" t="s">
        <v>360</v>
      </c>
      <c r="B250" t="s">
        <v>124</v>
      </c>
    </row>
    <row r="251" spans="1:2" x14ac:dyDescent="0.25">
      <c r="A251" t="s">
        <v>361</v>
      </c>
      <c r="B251" t="s">
        <v>124</v>
      </c>
    </row>
    <row r="252" spans="1:2" x14ac:dyDescent="0.25">
      <c r="A252" t="s">
        <v>8</v>
      </c>
      <c r="B252" t="s">
        <v>124</v>
      </c>
    </row>
    <row r="253" spans="1:2" x14ac:dyDescent="0.25">
      <c r="A253" t="s">
        <v>362</v>
      </c>
      <c r="B253" t="s">
        <v>124</v>
      </c>
    </row>
    <row r="254" spans="1:2" x14ac:dyDescent="0.25">
      <c r="A254" t="s">
        <v>363</v>
      </c>
      <c r="B254" t="s">
        <v>124</v>
      </c>
    </row>
    <row r="255" spans="1:2" x14ac:dyDescent="0.25">
      <c r="A255" t="s">
        <v>364</v>
      </c>
      <c r="B255" t="s">
        <v>124</v>
      </c>
    </row>
    <row r="256" spans="1:2" x14ac:dyDescent="0.25">
      <c r="A256" t="s">
        <v>365</v>
      </c>
      <c r="B256" t="s">
        <v>124</v>
      </c>
    </row>
    <row r="257" spans="1:2" x14ac:dyDescent="0.25">
      <c r="A257" t="s">
        <v>366</v>
      </c>
      <c r="B257" t="s">
        <v>124</v>
      </c>
    </row>
    <row r="258" spans="1:2" x14ac:dyDescent="0.25">
      <c r="A258" t="s">
        <v>367</v>
      </c>
      <c r="B258" t="s">
        <v>124</v>
      </c>
    </row>
    <row r="259" spans="1:2" x14ac:dyDescent="0.25">
      <c r="A259" t="s">
        <v>368</v>
      </c>
      <c r="B259" t="s">
        <v>124</v>
      </c>
    </row>
    <row r="260" spans="1:2" x14ac:dyDescent="0.25">
      <c r="A260" t="s">
        <v>369</v>
      </c>
      <c r="B260" t="s">
        <v>124</v>
      </c>
    </row>
    <row r="261" spans="1:2" x14ac:dyDescent="0.25">
      <c r="A261" t="s">
        <v>370</v>
      </c>
      <c r="B261" t="s">
        <v>124</v>
      </c>
    </row>
    <row r="262" spans="1:2" x14ac:dyDescent="0.25">
      <c r="A262" t="s">
        <v>371</v>
      </c>
      <c r="B262" t="s">
        <v>124</v>
      </c>
    </row>
    <row r="263" spans="1:2" x14ac:dyDescent="0.25">
      <c r="A263" t="s">
        <v>372</v>
      </c>
      <c r="B263" t="s">
        <v>124</v>
      </c>
    </row>
    <row r="264" spans="1:2" x14ac:dyDescent="0.25">
      <c r="A264" t="s">
        <v>373</v>
      </c>
      <c r="B264" t="s">
        <v>124</v>
      </c>
    </row>
    <row r="265" spans="1:2" x14ac:dyDescent="0.25">
      <c r="A265" t="s">
        <v>374</v>
      </c>
      <c r="B265" t="s">
        <v>124</v>
      </c>
    </row>
    <row r="266" spans="1:2" x14ac:dyDescent="0.25">
      <c r="A266" t="s">
        <v>375</v>
      </c>
      <c r="B266" t="s">
        <v>124</v>
      </c>
    </row>
    <row r="267" spans="1:2" x14ac:dyDescent="0.25">
      <c r="A267" t="s">
        <v>376</v>
      </c>
      <c r="B267" t="s">
        <v>124</v>
      </c>
    </row>
    <row r="268" spans="1:2" x14ac:dyDescent="0.25">
      <c r="A268" t="s">
        <v>377</v>
      </c>
      <c r="B268" t="s">
        <v>124</v>
      </c>
    </row>
    <row r="269" spans="1:2" x14ac:dyDescent="0.25">
      <c r="A269" t="s">
        <v>378</v>
      </c>
      <c r="B269" t="s">
        <v>124</v>
      </c>
    </row>
    <row r="270" spans="1:2" x14ac:dyDescent="0.25">
      <c r="A270" t="s">
        <v>379</v>
      </c>
      <c r="B270" t="s">
        <v>124</v>
      </c>
    </row>
    <row r="271" spans="1:2" x14ac:dyDescent="0.25">
      <c r="A271" t="s">
        <v>380</v>
      </c>
      <c r="B271" t="s">
        <v>124</v>
      </c>
    </row>
    <row r="272" spans="1:2" x14ac:dyDescent="0.25">
      <c r="A272" t="s">
        <v>381</v>
      </c>
      <c r="B272" t="s">
        <v>124</v>
      </c>
    </row>
    <row r="273" spans="1:2" x14ac:dyDescent="0.25">
      <c r="A273" t="s">
        <v>382</v>
      </c>
      <c r="B273" t="s">
        <v>124</v>
      </c>
    </row>
    <row r="274" spans="1:2" x14ac:dyDescent="0.25">
      <c r="A274" t="s">
        <v>383</v>
      </c>
      <c r="B274" t="s">
        <v>124</v>
      </c>
    </row>
    <row r="275" spans="1:2" x14ac:dyDescent="0.25">
      <c r="A275" t="s">
        <v>384</v>
      </c>
      <c r="B275" t="s">
        <v>124</v>
      </c>
    </row>
    <row r="276" spans="1:2" x14ac:dyDescent="0.25">
      <c r="A276" t="s">
        <v>385</v>
      </c>
      <c r="B276" t="s">
        <v>124</v>
      </c>
    </row>
    <row r="277" spans="1:2" x14ac:dyDescent="0.25">
      <c r="A277" t="s">
        <v>386</v>
      </c>
      <c r="B277" t="s">
        <v>124</v>
      </c>
    </row>
    <row r="278" spans="1:2" x14ac:dyDescent="0.25">
      <c r="A278" t="s">
        <v>387</v>
      </c>
      <c r="B278" t="s">
        <v>124</v>
      </c>
    </row>
    <row r="279" spans="1:2" x14ac:dyDescent="0.25">
      <c r="A279" t="s">
        <v>388</v>
      </c>
      <c r="B279" t="s">
        <v>124</v>
      </c>
    </row>
    <row r="280" spans="1:2" x14ac:dyDescent="0.25">
      <c r="A280" t="s">
        <v>389</v>
      </c>
      <c r="B280" t="s">
        <v>124</v>
      </c>
    </row>
    <row r="281" spans="1:2" x14ac:dyDescent="0.25">
      <c r="A281" t="s">
        <v>390</v>
      </c>
      <c r="B281" t="s">
        <v>124</v>
      </c>
    </row>
    <row r="282" spans="1:2" x14ac:dyDescent="0.25">
      <c r="A282" t="s">
        <v>391</v>
      </c>
      <c r="B282" t="s">
        <v>124</v>
      </c>
    </row>
    <row r="283" spans="1:2" x14ac:dyDescent="0.25">
      <c r="A283" t="s">
        <v>392</v>
      </c>
      <c r="B283" t="s">
        <v>124</v>
      </c>
    </row>
    <row r="284" spans="1:2" x14ac:dyDescent="0.25">
      <c r="A284" t="s">
        <v>393</v>
      </c>
      <c r="B284" t="s">
        <v>124</v>
      </c>
    </row>
    <row r="285" spans="1:2" x14ac:dyDescent="0.25">
      <c r="A285" t="s">
        <v>394</v>
      </c>
      <c r="B285" t="s">
        <v>124</v>
      </c>
    </row>
    <row r="286" spans="1:2" x14ac:dyDescent="0.25">
      <c r="A286" t="s">
        <v>395</v>
      </c>
      <c r="B286" t="s">
        <v>124</v>
      </c>
    </row>
    <row r="287" spans="1:2" x14ac:dyDescent="0.25">
      <c r="A287" t="s">
        <v>396</v>
      </c>
      <c r="B287" t="s">
        <v>124</v>
      </c>
    </row>
    <row r="288" spans="1:2" x14ac:dyDescent="0.25">
      <c r="A288" t="s">
        <v>397</v>
      </c>
      <c r="B288" t="s">
        <v>124</v>
      </c>
    </row>
    <row r="289" spans="1:2" x14ac:dyDescent="0.25">
      <c r="A289" t="s">
        <v>398</v>
      </c>
      <c r="B289" t="s">
        <v>124</v>
      </c>
    </row>
    <row r="290" spans="1:2" x14ac:dyDescent="0.25">
      <c r="A290" t="s">
        <v>399</v>
      </c>
      <c r="B290" t="s">
        <v>124</v>
      </c>
    </row>
    <row r="291" spans="1:2" x14ac:dyDescent="0.25">
      <c r="A291" t="s">
        <v>400</v>
      </c>
      <c r="B291" t="s">
        <v>124</v>
      </c>
    </row>
    <row r="292" spans="1:2" x14ac:dyDescent="0.25">
      <c r="A292" t="s">
        <v>401</v>
      </c>
      <c r="B292" t="s">
        <v>124</v>
      </c>
    </row>
    <row r="293" spans="1:2" x14ac:dyDescent="0.25">
      <c r="A293" t="s">
        <v>402</v>
      </c>
      <c r="B293" t="s">
        <v>124</v>
      </c>
    </row>
    <row r="294" spans="1:2" x14ac:dyDescent="0.25">
      <c r="A294" t="s">
        <v>403</v>
      </c>
      <c r="B294" t="s">
        <v>124</v>
      </c>
    </row>
    <row r="295" spans="1:2" x14ac:dyDescent="0.25">
      <c r="A295" t="s">
        <v>404</v>
      </c>
      <c r="B295" t="s">
        <v>124</v>
      </c>
    </row>
    <row r="296" spans="1:2" x14ac:dyDescent="0.25">
      <c r="A296" t="s">
        <v>405</v>
      </c>
      <c r="B296" t="s">
        <v>124</v>
      </c>
    </row>
    <row r="297" spans="1:2" x14ac:dyDescent="0.25">
      <c r="A297" t="s">
        <v>406</v>
      </c>
      <c r="B297" t="s">
        <v>124</v>
      </c>
    </row>
    <row r="298" spans="1:2" x14ac:dyDescent="0.25">
      <c r="A298" t="s">
        <v>407</v>
      </c>
      <c r="B298" t="s">
        <v>124</v>
      </c>
    </row>
    <row r="299" spans="1:2" x14ac:dyDescent="0.25">
      <c r="A299" t="s">
        <v>408</v>
      </c>
      <c r="B299" t="s">
        <v>124</v>
      </c>
    </row>
    <row r="300" spans="1:2" x14ac:dyDescent="0.25">
      <c r="A300" t="s">
        <v>409</v>
      </c>
      <c r="B300" t="s">
        <v>124</v>
      </c>
    </row>
    <row r="301" spans="1:2" x14ac:dyDescent="0.25">
      <c r="A301" t="s">
        <v>410</v>
      </c>
      <c r="B301" t="s">
        <v>124</v>
      </c>
    </row>
    <row r="302" spans="1:2" x14ac:dyDescent="0.25">
      <c r="A302" t="s">
        <v>411</v>
      </c>
      <c r="B302" t="s">
        <v>124</v>
      </c>
    </row>
    <row r="303" spans="1:2" x14ac:dyDescent="0.25">
      <c r="A303" t="s">
        <v>412</v>
      </c>
      <c r="B303" t="s">
        <v>124</v>
      </c>
    </row>
    <row r="304" spans="1:2" x14ac:dyDescent="0.25">
      <c r="A304" t="s">
        <v>413</v>
      </c>
      <c r="B304" t="s">
        <v>124</v>
      </c>
    </row>
    <row r="305" spans="1:2" x14ac:dyDescent="0.25">
      <c r="A305" t="s">
        <v>414</v>
      </c>
      <c r="B305" t="s">
        <v>124</v>
      </c>
    </row>
    <row r="306" spans="1:2" x14ac:dyDescent="0.25">
      <c r="A306" t="s">
        <v>415</v>
      </c>
      <c r="B306" t="s">
        <v>124</v>
      </c>
    </row>
    <row r="307" spans="1:2" x14ac:dyDescent="0.25">
      <c r="A307" t="s">
        <v>416</v>
      </c>
      <c r="B307" t="s">
        <v>124</v>
      </c>
    </row>
    <row r="308" spans="1:2" x14ac:dyDescent="0.25">
      <c r="A308" t="s">
        <v>417</v>
      </c>
      <c r="B308" t="s">
        <v>124</v>
      </c>
    </row>
    <row r="309" spans="1:2" x14ac:dyDescent="0.25">
      <c r="A309" t="s">
        <v>418</v>
      </c>
      <c r="B309" t="s">
        <v>124</v>
      </c>
    </row>
    <row r="310" spans="1:2" x14ac:dyDescent="0.25">
      <c r="A310" t="s">
        <v>419</v>
      </c>
      <c r="B310" t="s">
        <v>124</v>
      </c>
    </row>
    <row r="311" spans="1:2" x14ac:dyDescent="0.25">
      <c r="A311" t="s">
        <v>420</v>
      </c>
      <c r="B311" t="s">
        <v>124</v>
      </c>
    </row>
    <row r="312" spans="1:2" x14ac:dyDescent="0.25">
      <c r="A312" t="s">
        <v>421</v>
      </c>
      <c r="B312" t="s">
        <v>124</v>
      </c>
    </row>
    <row r="313" spans="1:2" x14ac:dyDescent="0.25">
      <c r="A313" t="s">
        <v>422</v>
      </c>
      <c r="B313" t="s">
        <v>124</v>
      </c>
    </row>
    <row r="314" spans="1:2" x14ac:dyDescent="0.25">
      <c r="A314" t="s">
        <v>423</v>
      </c>
      <c r="B314" t="s">
        <v>124</v>
      </c>
    </row>
    <row r="315" spans="1:2" x14ac:dyDescent="0.25">
      <c r="A315" t="s">
        <v>424</v>
      </c>
      <c r="B315" t="s">
        <v>124</v>
      </c>
    </row>
    <row r="316" spans="1:2" x14ac:dyDescent="0.25">
      <c r="A316" t="s">
        <v>425</v>
      </c>
      <c r="B316" t="s">
        <v>124</v>
      </c>
    </row>
    <row r="317" spans="1:2" x14ac:dyDescent="0.25">
      <c r="A317" t="s">
        <v>426</v>
      </c>
      <c r="B317" t="s">
        <v>124</v>
      </c>
    </row>
    <row r="318" spans="1:2" x14ac:dyDescent="0.25">
      <c r="A318" t="s">
        <v>427</v>
      </c>
      <c r="B318" t="s">
        <v>124</v>
      </c>
    </row>
    <row r="319" spans="1:2" x14ac:dyDescent="0.25">
      <c r="A319" t="s">
        <v>428</v>
      </c>
      <c r="B319" t="s">
        <v>124</v>
      </c>
    </row>
    <row r="320" spans="1:2" x14ac:dyDescent="0.25">
      <c r="A320" t="s">
        <v>429</v>
      </c>
      <c r="B320" t="s">
        <v>124</v>
      </c>
    </row>
    <row r="321" spans="1:2" x14ac:dyDescent="0.25">
      <c r="A321" t="s">
        <v>430</v>
      </c>
      <c r="B321" t="s">
        <v>124</v>
      </c>
    </row>
    <row r="322" spans="1:2" x14ac:dyDescent="0.25">
      <c r="A322" t="s">
        <v>431</v>
      </c>
      <c r="B322" t="s">
        <v>124</v>
      </c>
    </row>
    <row r="323" spans="1:2" x14ac:dyDescent="0.25">
      <c r="A323" t="s">
        <v>432</v>
      </c>
      <c r="B323" t="s">
        <v>124</v>
      </c>
    </row>
    <row r="324" spans="1:2" x14ac:dyDescent="0.25">
      <c r="A324" t="s">
        <v>433</v>
      </c>
      <c r="B324" t="s">
        <v>124</v>
      </c>
    </row>
    <row r="325" spans="1:2" x14ac:dyDescent="0.25">
      <c r="A325" t="s">
        <v>434</v>
      </c>
      <c r="B325" t="s">
        <v>124</v>
      </c>
    </row>
    <row r="326" spans="1:2" x14ac:dyDescent="0.25">
      <c r="A326" t="s">
        <v>435</v>
      </c>
      <c r="B326" t="s">
        <v>124</v>
      </c>
    </row>
    <row r="327" spans="1:2" x14ac:dyDescent="0.25">
      <c r="A327" t="s">
        <v>436</v>
      </c>
      <c r="B327" t="s">
        <v>124</v>
      </c>
    </row>
    <row r="328" spans="1:2" x14ac:dyDescent="0.25">
      <c r="A328" t="s">
        <v>437</v>
      </c>
      <c r="B328" t="s">
        <v>124</v>
      </c>
    </row>
    <row r="329" spans="1:2" x14ac:dyDescent="0.25">
      <c r="A329" t="s">
        <v>438</v>
      </c>
      <c r="B329" t="s">
        <v>124</v>
      </c>
    </row>
    <row r="330" spans="1:2" x14ac:dyDescent="0.25">
      <c r="A330" t="s">
        <v>439</v>
      </c>
      <c r="B330" t="s">
        <v>124</v>
      </c>
    </row>
    <row r="331" spans="1:2" x14ac:dyDescent="0.25">
      <c r="A331" t="s">
        <v>440</v>
      </c>
      <c r="B331" t="s">
        <v>124</v>
      </c>
    </row>
    <row r="332" spans="1:2" x14ac:dyDescent="0.25">
      <c r="A332" t="s">
        <v>441</v>
      </c>
      <c r="B332" t="s">
        <v>124</v>
      </c>
    </row>
    <row r="333" spans="1:2" x14ac:dyDescent="0.25">
      <c r="A333" t="s">
        <v>442</v>
      </c>
      <c r="B333" t="s">
        <v>124</v>
      </c>
    </row>
    <row r="334" spans="1:2" x14ac:dyDescent="0.25">
      <c r="A334" t="s">
        <v>443</v>
      </c>
      <c r="B334" t="s">
        <v>124</v>
      </c>
    </row>
    <row r="335" spans="1:2" x14ac:dyDescent="0.25">
      <c r="A335" t="s">
        <v>444</v>
      </c>
      <c r="B335" t="s">
        <v>124</v>
      </c>
    </row>
    <row r="336" spans="1:2" x14ac:dyDescent="0.25">
      <c r="A336" t="s">
        <v>445</v>
      </c>
      <c r="B336" t="s">
        <v>124</v>
      </c>
    </row>
    <row r="337" spans="1:2" x14ac:dyDescent="0.25">
      <c r="A337" t="s">
        <v>446</v>
      </c>
      <c r="B337" t="s">
        <v>124</v>
      </c>
    </row>
    <row r="338" spans="1:2" x14ac:dyDescent="0.25">
      <c r="A338" t="s">
        <v>447</v>
      </c>
      <c r="B338" t="s">
        <v>124</v>
      </c>
    </row>
    <row r="339" spans="1:2" x14ac:dyDescent="0.25">
      <c r="A339" t="s">
        <v>448</v>
      </c>
      <c r="B339" t="s">
        <v>124</v>
      </c>
    </row>
    <row r="340" spans="1:2" x14ac:dyDescent="0.25">
      <c r="A340" t="s">
        <v>449</v>
      </c>
      <c r="B340" t="s">
        <v>124</v>
      </c>
    </row>
    <row r="341" spans="1:2" x14ac:dyDescent="0.25">
      <c r="A341" t="s">
        <v>450</v>
      </c>
      <c r="B341" t="s">
        <v>124</v>
      </c>
    </row>
    <row r="342" spans="1:2" x14ac:dyDescent="0.25">
      <c r="A342" t="s">
        <v>451</v>
      </c>
      <c r="B342" t="s">
        <v>124</v>
      </c>
    </row>
    <row r="343" spans="1:2" x14ac:dyDescent="0.25">
      <c r="A343" t="s">
        <v>452</v>
      </c>
      <c r="B343" t="s">
        <v>124</v>
      </c>
    </row>
    <row r="344" spans="1:2" x14ac:dyDescent="0.25">
      <c r="A344" t="s">
        <v>453</v>
      </c>
      <c r="B344" t="s">
        <v>124</v>
      </c>
    </row>
    <row r="345" spans="1:2" x14ac:dyDescent="0.25">
      <c r="A345" t="s">
        <v>454</v>
      </c>
      <c r="B345" t="s">
        <v>124</v>
      </c>
    </row>
    <row r="346" spans="1:2" x14ac:dyDescent="0.25">
      <c r="A346" t="s">
        <v>455</v>
      </c>
      <c r="B346" t="s">
        <v>124</v>
      </c>
    </row>
    <row r="347" spans="1:2" x14ac:dyDescent="0.25">
      <c r="A347" t="s">
        <v>456</v>
      </c>
      <c r="B347" t="s">
        <v>124</v>
      </c>
    </row>
    <row r="348" spans="1:2" x14ac:dyDescent="0.25">
      <c r="A348" t="s">
        <v>457</v>
      </c>
      <c r="B348" t="s">
        <v>124</v>
      </c>
    </row>
    <row r="349" spans="1:2" x14ac:dyDescent="0.25">
      <c r="A349" t="s">
        <v>9</v>
      </c>
      <c r="B349" t="s">
        <v>124</v>
      </c>
    </row>
    <row r="350" spans="1:2" x14ac:dyDescent="0.25">
      <c r="A350" t="s">
        <v>458</v>
      </c>
      <c r="B350" t="s">
        <v>124</v>
      </c>
    </row>
    <row r="351" spans="1:2" x14ac:dyDescent="0.25">
      <c r="A351" t="s">
        <v>459</v>
      </c>
      <c r="B351" t="s">
        <v>124</v>
      </c>
    </row>
    <row r="352" spans="1:2" x14ac:dyDescent="0.25">
      <c r="A352" t="s">
        <v>460</v>
      </c>
      <c r="B352" t="s">
        <v>124</v>
      </c>
    </row>
    <row r="353" spans="1:2" x14ac:dyDescent="0.25">
      <c r="A353" t="s">
        <v>461</v>
      </c>
      <c r="B353" t="s">
        <v>1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sqref="A1:A1048576"/>
    </sheetView>
  </sheetViews>
  <sheetFormatPr defaultRowHeight="15" x14ac:dyDescent="0.25"/>
  <sheetData>
    <row r="1" spans="1:2" x14ac:dyDescent="0.25">
      <c r="A1" t="s">
        <v>123</v>
      </c>
      <c r="B1" t="s">
        <v>464</v>
      </c>
    </row>
    <row r="2" spans="1:2" x14ac:dyDescent="0.25">
      <c r="A2" t="s">
        <v>125</v>
      </c>
      <c r="B2" t="s">
        <v>464</v>
      </c>
    </row>
    <row r="3" spans="1:2" x14ac:dyDescent="0.25">
      <c r="A3" t="s">
        <v>126</v>
      </c>
      <c r="B3" t="s">
        <v>464</v>
      </c>
    </row>
    <row r="4" spans="1:2" x14ac:dyDescent="0.25">
      <c r="A4" t="s">
        <v>127</v>
      </c>
      <c r="B4" t="s">
        <v>464</v>
      </c>
    </row>
    <row r="5" spans="1:2" x14ac:dyDescent="0.25">
      <c r="A5" t="s">
        <v>128</v>
      </c>
      <c r="B5" t="s">
        <v>464</v>
      </c>
    </row>
    <row r="6" spans="1:2" x14ac:dyDescent="0.25">
      <c r="A6" t="s">
        <v>94</v>
      </c>
      <c r="B6" t="s">
        <v>464</v>
      </c>
    </row>
    <row r="7" spans="1:2" x14ac:dyDescent="0.25">
      <c r="A7" t="s">
        <v>129</v>
      </c>
      <c r="B7" t="s">
        <v>464</v>
      </c>
    </row>
    <row r="8" spans="1:2" x14ac:dyDescent="0.25">
      <c r="A8" t="s">
        <v>130</v>
      </c>
      <c r="B8" t="s">
        <v>464</v>
      </c>
    </row>
    <row r="9" spans="1:2" x14ac:dyDescent="0.25">
      <c r="A9" t="s">
        <v>131</v>
      </c>
      <c r="B9" t="s">
        <v>464</v>
      </c>
    </row>
    <row r="10" spans="1:2" x14ac:dyDescent="0.25">
      <c r="A10" t="s">
        <v>132</v>
      </c>
      <c r="B10" t="s">
        <v>464</v>
      </c>
    </row>
    <row r="11" spans="1:2" x14ac:dyDescent="0.25">
      <c r="A11" t="s">
        <v>136</v>
      </c>
      <c r="B11" t="s">
        <v>464</v>
      </c>
    </row>
    <row r="12" spans="1:2" x14ac:dyDescent="0.25">
      <c r="A12" t="s">
        <v>134</v>
      </c>
      <c r="B12" t="s">
        <v>464</v>
      </c>
    </row>
    <row r="13" spans="1:2" x14ac:dyDescent="0.25">
      <c r="A13" t="s">
        <v>135</v>
      </c>
      <c r="B13" t="s">
        <v>464</v>
      </c>
    </row>
    <row r="14" spans="1:2" x14ac:dyDescent="0.25">
      <c r="A14" t="s">
        <v>0</v>
      </c>
      <c r="B14" t="s">
        <v>464</v>
      </c>
    </row>
    <row r="15" spans="1:2" x14ac:dyDescent="0.25">
      <c r="A15" t="s">
        <v>137</v>
      </c>
      <c r="B15" t="s">
        <v>464</v>
      </c>
    </row>
    <row r="16" spans="1:2" x14ac:dyDescent="0.25">
      <c r="A16" t="s">
        <v>133</v>
      </c>
      <c r="B16" t="s">
        <v>464</v>
      </c>
    </row>
    <row r="17" spans="1:2" x14ac:dyDescent="0.25">
      <c r="A17" t="s">
        <v>138</v>
      </c>
      <c r="B17" t="s">
        <v>464</v>
      </c>
    </row>
    <row r="18" spans="1:2" x14ac:dyDescent="0.25">
      <c r="A18" t="s">
        <v>96</v>
      </c>
      <c r="B18" t="s">
        <v>464</v>
      </c>
    </row>
    <row r="19" spans="1:2" x14ac:dyDescent="0.25">
      <c r="A19" t="s">
        <v>139</v>
      </c>
      <c r="B19" t="s">
        <v>464</v>
      </c>
    </row>
    <row r="20" spans="1:2" x14ac:dyDescent="0.25">
      <c r="A20" t="s">
        <v>2</v>
      </c>
      <c r="B20" t="s">
        <v>464</v>
      </c>
    </row>
    <row r="21" spans="1:2" x14ac:dyDescent="0.25">
      <c r="A21" t="s">
        <v>145</v>
      </c>
      <c r="B21" t="s">
        <v>464</v>
      </c>
    </row>
    <row r="22" spans="1:2" x14ac:dyDescent="0.25">
      <c r="A22" t="s">
        <v>141</v>
      </c>
      <c r="B22" t="s">
        <v>464</v>
      </c>
    </row>
    <row r="23" spans="1:2" x14ac:dyDescent="0.25">
      <c r="A23" t="s">
        <v>142</v>
      </c>
      <c r="B23" t="s">
        <v>464</v>
      </c>
    </row>
    <row r="24" spans="1:2" x14ac:dyDescent="0.25">
      <c r="A24" t="s">
        <v>143</v>
      </c>
      <c r="B24" t="s">
        <v>464</v>
      </c>
    </row>
    <row r="25" spans="1:2" x14ac:dyDescent="0.25">
      <c r="A25" t="s">
        <v>144</v>
      </c>
      <c r="B25" t="s">
        <v>464</v>
      </c>
    </row>
    <row r="26" spans="1:2" x14ac:dyDescent="0.25">
      <c r="A26" t="s">
        <v>140</v>
      </c>
      <c r="B26" t="s">
        <v>464</v>
      </c>
    </row>
    <row r="27" spans="1:2" x14ac:dyDescent="0.25">
      <c r="A27" t="s">
        <v>146</v>
      </c>
      <c r="B27" t="s">
        <v>4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>
      <selection sqref="A1:A1048576"/>
    </sheetView>
  </sheetViews>
  <sheetFormatPr defaultRowHeight="15" x14ac:dyDescent="0.25"/>
  <sheetData>
    <row r="1" spans="1:2" x14ac:dyDescent="0.25">
      <c r="A1" t="s">
        <v>131</v>
      </c>
      <c r="B1" t="s">
        <v>465</v>
      </c>
    </row>
    <row r="2" spans="1:2" x14ac:dyDescent="0.25">
      <c r="A2" t="s">
        <v>126</v>
      </c>
      <c r="B2" t="s">
        <v>465</v>
      </c>
    </row>
    <row r="3" spans="1:2" x14ac:dyDescent="0.25">
      <c r="A3" t="s">
        <v>129</v>
      </c>
      <c r="B3" t="s">
        <v>465</v>
      </c>
    </row>
    <row r="4" spans="1:2" x14ac:dyDescent="0.25">
      <c r="A4" t="s">
        <v>123</v>
      </c>
      <c r="B4" t="s">
        <v>465</v>
      </c>
    </row>
    <row r="5" spans="1:2" x14ac:dyDescent="0.25">
      <c r="A5" t="s">
        <v>211</v>
      </c>
      <c r="B5" t="s">
        <v>465</v>
      </c>
    </row>
    <row r="6" spans="1:2" x14ac:dyDescent="0.25">
      <c r="A6" t="s">
        <v>125</v>
      </c>
      <c r="B6" t="s">
        <v>465</v>
      </c>
    </row>
    <row r="7" spans="1:2" x14ac:dyDescent="0.25">
      <c r="A7" t="s">
        <v>127</v>
      </c>
      <c r="B7" t="s">
        <v>465</v>
      </c>
    </row>
    <row r="8" spans="1:2" x14ac:dyDescent="0.25">
      <c r="A8" t="s">
        <v>143</v>
      </c>
      <c r="B8" t="s">
        <v>465</v>
      </c>
    </row>
    <row r="9" spans="1:2" x14ac:dyDescent="0.25">
      <c r="A9" t="s">
        <v>2</v>
      </c>
      <c r="B9" t="s">
        <v>465</v>
      </c>
    </row>
    <row r="10" spans="1:2" x14ac:dyDescent="0.25">
      <c r="A10" t="s">
        <v>0</v>
      </c>
      <c r="B10" t="s">
        <v>465</v>
      </c>
    </row>
    <row r="11" spans="1:2" x14ac:dyDescent="0.25">
      <c r="A11" t="s">
        <v>186</v>
      </c>
      <c r="B11" t="s">
        <v>465</v>
      </c>
    </row>
    <row r="12" spans="1:2" x14ac:dyDescent="0.25">
      <c r="A12" t="s">
        <v>3</v>
      </c>
      <c r="B12" t="s">
        <v>465</v>
      </c>
    </row>
    <row r="13" spans="1:2" x14ac:dyDescent="0.25">
      <c r="A13" t="s">
        <v>140</v>
      </c>
      <c r="B13" t="s">
        <v>465</v>
      </c>
    </row>
    <row r="14" spans="1:2" x14ac:dyDescent="0.25">
      <c r="A14" t="s">
        <v>466</v>
      </c>
      <c r="B14" t="s">
        <v>465</v>
      </c>
    </row>
    <row r="15" spans="1:2" x14ac:dyDescent="0.25">
      <c r="A15" t="s">
        <v>204</v>
      </c>
      <c r="B15" t="s">
        <v>465</v>
      </c>
    </row>
    <row r="16" spans="1:2" x14ac:dyDescent="0.25">
      <c r="A16" t="s">
        <v>300</v>
      </c>
      <c r="B16" t="s">
        <v>465</v>
      </c>
    </row>
    <row r="17" spans="1:2" x14ac:dyDescent="0.25">
      <c r="A17" t="s">
        <v>467</v>
      </c>
      <c r="B17" t="s">
        <v>465</v>
      </c>
    </row>
    <row r="18" spans="1:2" x14ac:dyDescent="0.25">
      <c r="A18" t="s">
        <v>210</v>
      </c>
      <c r="B18" t="s">
        <v>465</v>
      </c>
    </row>
    <row r="19" spans="1:2" x14ac:dyDescent="0.25">
      <c r="A19" t="s">
        <v>468</v>
      </c>
      <c r="B19" t="s">
        <v>465</v>
      </c>
    </row>
    <row r="20" spans="1:2" x14ac:dyDescent="0.25">
      <c r="A20" t="s">
        <v>469</v>
      </c>
      <c r="B20" t="s">
        <v>465</v>
      </c>
    </row>
    <row r="21" spans="1:2" x14ac:dyDescent="0.25">
      <c r="A21" t="s">
        <v>470</v>
      </c>
      <c r="B21" t="s">
        <v>465</v>
      </c>
    </row>
    <row r="22" spans="1:2" x14ac:dyDescent="0.25">
      <c r="A22" t="s">
        <v>471</v>
      </c>
      <c r="B22" t="s">
        <v>465</v>
      </c>
    </row>
    <row r="23" spans="1:2" x14ac:dyDescent="0.25">
      <c r="A23" t="s">
        <v>147</v>
      </c>
      <c r="B23" t="s">
        <v>465</v>
      </c>
    </row>
    <row r="24" spans="1:2" x14ac:dyDescent="0.25">
      <c r="A24" t="s">
        <v>472</v>
      </c>
      <c r="B24" t="s">
        <v>465</v>
      </c>
    </row>
    <row r="25" spans="1:2" x14ac:dyDescent="0.25">
      <c r="A25" t="s">
        <v>473</v>
      </c>
      <c r="B25" t="s">
        <v>465</v>
      </c>
    </row>
    <row r="26" spans="1:2" x14ac:dyDescent="0.25">
      <c r="A26" t="s">
        <v>326</v>
      </c>
      <c r="B26" t="s">
        <v>465</v>
      </c>
    </row>
    <row r="27" spans="1:2" x14ac:dyDescent="0.25">
      <c r="A27" t="s">
        <v>474</v>
      </c>
      <c r="B27" t="s">
        <v>465</v>
      </c>
    </row>
    <row r="28" spans="1:2" x14ac:dyDescent="0.25">
      <c r="A28" t="s">
        <v>475</v>
      </c>
      <c r="B28" t="s">
        <v>465</v>
      </c>
    </row>
    <row r="29" spans="1:2" x14ac:dyDescent="0.25">
      <c r="A29" t="s">
        <v>103</v>
      </c>
      <c r="B29" t="s">
        <v>465</v>
      </c>
    </row>
    <row r="30" spans="1:2" x14ac:dyDescent="0.25">
      <c r="A30" t="s">
        <v>244</v>
      </c>
      <c r="B30" t="s">
        <v>465</v>
      </c>
    </row>
    <row r="31" spans="1:2" x14ac:dyDescent="0.25">
      <c r="A31" t="s">
        <v>101</v>
      </c>
      <c r="B31" t="s">
        <v>465</v>
      </c>
    </row>
    <row r="32" spans="1:2" x14ac:dyDescent="0.25">
      <c r="A32" t="s">
        <v>476</v>
      </c>
      <c r="B32" t="s">
        <v>465</v>
      </c>
    </row>
    <row r="33" spans="1:2" x14ac:dyDescent="0.25">
      <c r="A33" t="s">
        <v>477</v>
      </c>
      <c r="B33" t="s">
        <v>4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workbookViewId="0">
      <selection sqref="A1:A1048576"/>
    </sheetView>
  </sheetViews>
  <sheetFormatPr defaultRowHeight="15" x14ac:dyDescent="0.25"/>
  <sheetData>
    <row r="1" spans="1:2" x14ac:dyDescent="0.25">
      <c r="A1" t="s">
        <v>131</v>
      </c>
      <c r="B1" t="s">
        <v>478</v>
      </c>
    </row>
    <row r="2" spans="1:2" x14ac:dyDescent="0.25">
      <c r="A2" t="s">
        <v>126</v>
      </c>
      <c r="B2" t="s">
        <v>478</v>
      </c>
    </row>
    <row r="3" spans="1:2" x14ac:dyDescent="0.25">
      <c r="A3" t="s">
        <v>134</v>
      </c>
      <c r="B3" t="s">
        <v>478</v>
      </c>
    </row>
    <row r="4" spans="1:2" x14ac:dyDescent="0.25">
      <c r="A4" t="s">
        <v>472</v>
      </c>
      <c r="B4" t="s">
        <v>478</v>
      </c>
    </row>
    <row r="5" spans="1:2" x14ac:dyDescent="0.25">
      <c r="A5" t="s">
        <v>129</v>
      </c>
      <c r="B5" t="s">
        <v>478</v>
      </c>
    </row>
    <row r="6" spans="1:2" x14ac:dyDescent="0.25">
      <c r="A6" t="s">
        <v>147</v>
      </c>
      <c r="B6" t="s">
        <v>478</v>
      </c>
    </row>
    <row r="7" spans="1:2" x14ac:dyDescent="0.25">
      <c r="A7" t="s">
        <v>466</v>
      </c>
      <c r="B7" t="s">
        <v>478</v>
      </c>
    </row>
    <row r="8" spans="1:2" x14ac:dyDescent="0.25">
      <c r="A8" t="s">
        <v>204</v>
      </c>
      <c r="B8" t="s">
        <v>478</v>
      </c>
    </row>
    <row r="9" spans="1:2" x14ac:dyDescent="0.25">
      <c r="A9" t="s">
        <v>300</v>
      </c>
      <c r="B9" t="s">
        <v>478</v>
      </c>
    </row>
    <row r="10" spans="1:2" x14ac:dyDescent="0.25">
      <c r="A10" t="s">
        <v>473</v>
      </c>
      <c r="B10" t="s">
        <v>478</v>
      </c>
    </row>
    <row r="11" spans="1:2" x14ac:dyDescent="0.25">
      <c r="A11" t="s">
        <v>94</v>
      </c>
      <c r="B11" t="s">
        <v>478</v>
      </c>
    </row>
    <row r="12" spans="1:2" x14ac:dyDescent="0.25">
      <c r="A12" t="s">
        <v>123</v>
      </c>
      <c r="B12" t="s">
        <v>478</v>
      </c>
    </row>
    <row r="13" spans="1:2" x14ac:dyDescent="0.25">
      <c r="A13" t="s">
        <v>210</v>
      </c>
      <c r="B13" t="s">
        <v>478</v>
      </c>
    </row>
    <row r="14" spans="1:2" x14ac:dyDescent="0.25">
      <c r="A14" t="s">
        <v>211</v>
      </c>
      <c r="B14" t="s">
        <v>478</v>
      </c>
    </row>
    <row r="15" spans="1:2" x14ac:dyDescent="0.25">
      <c r="A15" t="s">
        <v>135</v>
      </c>
      <c r="B15" t="s">
        <v>478</v>
      </c>
    </row>
    <row r="16" spans="1:2" x14ac:dyDescent="0.25">
      <c r="A16" t="s">
        <v>128</v>
      </c>
      <c r="B16" t="s">
        <v>478</v>
      </c>
    </row>
    <row r="17" spans="1:2" x14ac:dyDescent="0.25">
      <c r="A17" t="s">
        <v>125</v>
      </c>
      <c r="B17" t="s">
        <v>478</v>
      </c>
    </row>
    <row r="18" spans="1:2" x14ac:dyDescent="0.25">
      <c r="A18" t="s">
        <v>326</v>
      </c>
      <c r="B18" t="s">
        <v>478</v>
      </c>
    </row>
    <row r="19" spans="1:2" x14ac:dyDescent="0.25">
      <c r="A19" t="s">
        <v>141</v>
      </c>
      <c r="B19" t="s">
        <v>478</v>
      </c>
    </row>
    <row r="20" spans="1:2" x14ac:dyDescent="0.25">
      <c r="A20" t="s">
        <v>468</v>
      </c>
      <c r="B20" t="s">
        <v>478</v>
      </c>
    </row>
    <row r="21" spans="1:2" x14ac:dyDescent="0.25">
      <c r="A21" t="s">
        <v>142</v>
      </c>
      <c r="B21" t="s">
        <v>478</v>
      </c>
    </row>
    <row r="22" spans="1:2" x14ac:dyDescent="0.25">
      <c r="A22" t="s">
        <v>127</v>
      </c>
      <c r="B22" t="s">
        <v>478</v>
      </c>
    </row>
    <row r="23" spans="1:2" x14ac:dyDescent="0.25">
      <c r="A23" t="s">
        <v>143</v>
      </c>
      <c r="B23" t="s">
        <v>478</v>
      </c>
    </row>
    <row r="24" spans="1:2" x14ac:dyDescent="0.25">
      <c r="A24" t="s">
        <v>139</v>
      </c>
      <c r="B24" t="s">
        <v>478</v>
      </c>
    </row>
    <row r="25" spans="1:2" x14ac:dyDescent="0.25">
      <c r="A25" t="s">
        <v>130</v>
      </c>
      <c r="B25" t="s">
        <v>478</v>
      </c>
    </row>
    <row r="26" spans="1:2" x14ac:dyDescent="0.25">
      <c r="A26" t="s">
        <v>144</v>
      </c>
      <c r="B26" t="s">
        <v>478</v>
      </c>
    </row>
    <row r="27" spans="1:2" x14ac:dyDescent="0.25">
      <c r="A27" t="s">
        <v>132</v>
      </c>
      <c r="B27" t="s">
        <v>478</v>
      </c>
    </row>
    <row r="28" spans="1:2" x14ac:dyDescent="0.25">
      <c r="A28" t="s">
        <v>471</v>
      </c>
      <c r="B28" t="s">
        <v>478</v>
      </c>
    </row>
    <row r="29" spans="1:2" x14ac:dyDescent="0.25">
      <c r="A29" t="s">
        <v>467</v>
      </c>
      <c r="B29" t="s">
        <v>478</v>
      </c>
    </row>
    <row r="30" spans="1:2" x14ac:dyDescent="0.25">
      <c r="A30" t="s">
        <v>475</v>
      </c>
      <c r="B30" t="s">
        <v>478</v>
      </c>
    </row>
    <row r="31" spans="1:2" x14ac:dyDescent="0.25">
      <c r="A31" t="s">
        <v>103</v>
      </c>
      <c r="B31" t="s">
        <v>478</v>
      </c>
    </row>
    <row r="32" spans="1:2" x14ac:dyDescent="0.25">
      <c r="A32" t="s">
        <v>474</v>
      </c>
      <c r="B32" t="s">
        <v>478</v>
      </c>
    </row>
    <row r="33" spans="1:2" x14ac:dyDescent="0.25">
      <c r="A33" t="s">
        <v>136</v>
      </c>
      <c r="B33" t="s">
        <v>478</v>
      </c>
    </row>
    <row r="34" spans="1:2" x14ac:dyDescent="0.25">
      <c r="A34" t="s">
        <v>244</v>
      </c>
      <c r="B34" t="s">
        <v>478</v>
      </c>
    </row>
    <row r="35" spans="1:2" x14ac:dyDescent="0.25">
      <c r="A35" t="s">
        <v>138</v>
      </c>
      <c r="B35" t="s">
        <v>478</v>
      </c>
    </row>
    <row r="36" spans="1:2" x14ac:dyDescent="0.25">
      <c r="A36" t="s">
        <v>2</v>
      </c>
      <c r="B36" t="s">
        <v>478</v>
      </c>
    </row>
    <row r="37" spans="1:2" x14ac:dyDescent="0.25">
      <c r="A37" t="s">
        <v>469</v>
      </c>
      <c r="B37" t="s">
        <v>478</v>
      </c>
    </row>
    <row r="38" spans="1:2" x14ac:dyDescent="0.25">
      <c r="A38" t="s">
        <v>470</v>
      </c>
      <c r="B38" t="s">
        <v>478</v>
      </c>
    </row>
    <row r="39" spans="1:2" x14ac:dyDescent="0.25">
      <c r="A39" t="s">
        <v>145</v>
      </c>
      <c r="B39" t="s">
        <v>478</v>
      </c>
    </row>
    <row r="40" spans="1:2" x14ac:dyDescent="0.25">
      <c r="A40" t="s">
        <v>0</v>
      </c>
      <c r="B40" t="s">
        <v>478</v>
      </c>
    </row>
    <row r="41" spans="1:2" x14ac:dyDescent="0.25">
      <c r="A41" t="s">
        <v>101</v>
      </c>
      <c r="B41" t="s">
        <v>478</v>
      </c>
    </row>
    <row r="42" spans="1:2" x14ac:dyDescent="0.25">
      <c r="A42" t="s">
        <v>186</v>
      </c>
      <c r="B42" t="s">
        <v>478</v>
      </c>
    </row>
    <row r="43" spans="1:2" x14ac:dyDescent="0.25">
      <c r="A43" t="s">
        <v>3</v>
      </c>
      <c r="B43" t="s">
        <v>478</v>
      </c>
    </row>
    <row r="44" spans="1:2" x14ac:dyDescent="0.25">
      <c r="A44" t="s">
        <v>140</v>
      </c>
      <c r="B44" t="s">
        <v>478</v>
      </c>
    </row>
    <row r="45" spans="1:2" x14ac:dyDescent="0.25">
      <c r="A45" t="s">
        <v>146</v>
      </c>
      <c r="B45" t="s">
        <v>478</v>
      </c>
    </row>
    <row r="46" spans="1:2" x14ac:dyDescent="0.25">
      <c r="A46" t="s">
        <v>137</v>
      </c>
      <c r="B46" t="s">
        <v>478</v>
      </c>
    </row>
    <row r="47" spans="1:2" x14ac:dyDescent="0.25">
      <c r="A47" t="s">
        <v>476</v>
      </c>
      <c r="B47" t="s">
        <v>478</v>
      </c>
    </row>
    <row r="48" spans="1:2" x14ac:dyDescent="0.25">
      <c r="A48" t="s">
        <v>477</v>
      </c>
      <c r="B48" t="s">
        <v>478</v>
      </c>
    </row>
    <row r="49" spans="1:2" x14ac:dyDescent="0.25">
      <c r="A49" t="s">
        <v>96</v>
      </c>
      <c r="B49" t="s">
        <v>478</v>
      </c>
    </row>
    <row r="50" spans="1:2" x14ac:dyDescent="0.25">
      <c r="A50" t="s">
        <v>133</v>
      </c>
      <c r="B50" t="s">
        <v>4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1"/>
  <sheetViews>
    <sheetView workbookViewId="0">
      <pane ySplit="1" topLeftCell="A2" activePane="bottomLeft" state="frozen"/>
      <selection pane="bottomLeft" activeCell="B1" sqref="B1:B1048576"/>
    </sheetView>
  </sheetViews>
  <sheetFormatPr defaultRowHeight="15" x14ac:dyDescent="0.25"/>
  <cols>
    <col min="1" max="1" width="10.5703125" style="2" bestFit="1" customWidth="1"/>
    <col min="2" max="2" width="8.140625" bestFit="1" customWidth="1"/>
    <col min="3" max="3" width="9.42578125" bestFit="1" customWidth="1"/>
    <col min="4" max="4" width="10.85546875" bestFit="1" customWidth="1"/>
    <col min="5" max="5" width="15" bestFit="1" customWidth="1"/>
    <col min="6" max="6" width="17" bestFit="1" customWidth="1"/>
    <col min="7" max="7" width="19.7109375" bestFit="1" customWidth="1"/>
  </cols>
  <sheetData>
    <row r="1" spans="1:7" x14ac:dyDescent="0.25">
      <c r="A1" s="2" t="s">
        <v>786</v>
      </c>
      <c r="B1" t="s">
        <v>792</v>
      </c>
      <c r="C1" t="s">
        <v>791</v>
      </c>
      <c r="D1" t="s">
        <v>790</v>
      </c>
      <c r="E1" t="s">
        <v>797</v>
      </c>
      <c r="F1" t="s">
        <v>799</v>
      </c>
      <c r="G1" t="s">
        <v>800</v>
      </c>
    </row>
    <row r="2" spans="1:7" x14ac:dyDescent="0.25">
      <c r="A2" s="2" t="s">
        <v>479</v>
      </c>
      <c r="B2">
        <f>COUNTIF(ID_DN_LGD!A:A,A2)</f>
        <v>0</v>
      </c>
      <c r="C2">
        <f>COUNTIF(SCZ_DN_LGD!A:A,A2)</f>
        <v>0</v>
      </c>
      <c r="D2">
        <f>COUNTIF(ASD_DN_LGD!A:A,A2)</f>
        <v>0</v>
      </c>
      <c r="E2">
        <f>COUNTIF(ASD_DN_rLGD!A:A,A2)</f>
        <v>0</v>
      </c>
      <c r="F2">
        <f>COUNTIF(ASD_FDR0.1!A:A,A2)</f>
        <v>0</v>
      </c>
      <c r="G2">
        <f>COUNTIF(ASD_rLGD_FDR!A:A,A2)</f>
        <v>0</v>
      </c>
    </row>
    <row r="3" spans="1:7" x14ac:dyDescent="0.25">
      <c r="A3" s="2" t="s">
        <v>480</v>
      </c>
      <c r="B3">
        <f>COUNTIF(ID_DN_LGD!A:A,A3)</f>
        <v>0</v>
      </c>
      <c r="C3">
        <f>COUNTIF(SCZ_DN_LGD!A:A,A3)</f>
        <v>0</v>
      </c>
      <c r="D3">
        <f>COUNTIF(ASD_DN_LGD!A:A,A3)</f>
        <v>0</v>
      </c>
      <c r="E3">
        <f>COUNTIF(ASD_DN_rLGD!A:A,A3)</f>
        <v>0</v>
      </c>
      <c r="F3">
        <f>COUNTIF(ASD_FDR0.1!A:A,A3)</f>
        <v>0</v>
      </c>
      <c r="G3">
        <f>COUNTIF(ASD_rLGD_FDR!A:A,A3)</f>
        <v>0</v>
      </c>
    </row>
    <row r="4" spans="1:7" x14ac:dyDescent="0.25">
      <c r="A4" s="2" t="s">
        <v>481</v>
      </c>
      <c r="B4">
        <f>COUNTIF(ID_DN_LGD!A:A,A4)</f>
        <v>0</v>
      </c>
      <c r="C4">
        <f>COUNTIF(SCZ_DN_LGD!A:A,A4)</f>
        <v>0</v>
      </c>
      <c r="D4">
        <f>COUNTIF(ASD_DN_LGD!A:A,A4)</f>
        <v>0</v>
      </c>
      <c r="E4">
        <f>COUNTIF(ASD_DN_rLGD!A:A,A4)</f>
        <v>0</v>
      </c>
      <c r="F4">
        <f>COUNTIF(ASD_FDR0.1!A:A,A4)</f>
        <v>0</v>
      </c>
      <c r="G4">
        <f>COUNTIF(ASD_rLGD_FDR!A:A,A4)</f>
        <v>0</v>
      </c>
    </row>
    <row r="5" spans="1:7" x14ac:dyDescent="0.25">
      <c r="A5" s="2" t="s">
        <v>482</v>
      </c>
      <c r="B5">
        <f>COUNTIF(ID_DN_LGD!A:A,A5)</f>
        <v>0</v>
      </c>
      <c r="C5">
        <f>COUNTIF(SCZ_DN_LGD!A:A,A5)</f>
        <v>0</v>
      </c>
      <c r="D5">
        <f>COUNTIF(ASD_DN_LGD!A:A,A5)</f>
        <v>0</v>
      </c>
      <c r="E5">
        <f>COUNTIF(ASD_DN_rLGD!A:A,A5)</f>
        <v>0</v>
      </c>
      <c r="F5">
        <f>COUNTIF(ASD_FDR0.1!A:A,A5)</f>
        <v>0</v>
      </c>
      <c r="G5">
        <f>COUNTIF(ASD_rLGD_FDR!A:A,A5)</f>
        <v>0</v>
      </c>
    </row>
    <row r="6" spans="1:7" x14ac:dyDescent="0.25">
      <c r="A6" s="2" t="s">
        <v>483</v>
      </c>
      <c r="B6">
        <f>COUNTIF(ID_DN_LGD!A:A,A6)</f>
        <v>0</v>
      </c>
      <c r="C6">
        <f>COUNTIF(SCZ_DN_LGD!A:A,A6)</f>
        <v>0</v>
      </c>
      <c r="D6">
        <f>COUNTIF(ASD_DN_LGD!A:A,A6)</f>
        <v>0</v>
      </c>
      <c r="E6">
        <f>COUNTIF(ASD_DN_rLGD!A:A,A6)</f>
        <v>0</v>
      </c>
      <c r="F6">
        <f>COUNTIF(ASD_FDR0.1!A:A,A6)</f>
        <v>0</v>
      </c>
      <c r="G6">
        <f>COUNTIF(ASD_rLGD_FDR!A:A,A6)</f>
        <v>0</v>
      </c>
    </row>
    <row r="7" spans="1:7" x14ac:dyDescent="0.25">
      <c r="A7" s="2" t="s">
        <v>484</v>
      </c>
      <c r="B7">
        <f>COUNTIF(ID_DN_LGD!A:A,A7)</f>
        <v>0</v>
      </c>
      <c r="C7">
        <f>COUNTIF(SCZ_DN_LGD!A:A,A7)</f>
        <v>0</v>
      </c>
      <c r="D7">
        <f>COUNTIF(ASD_DN_LGD!A:A,A7)</f>
        <v>0</v>
      </c>
      <c r="E7">
        <f>COUNTIF(ASD_DN_rLGD!A:A,A7)</f>
        <v>0</v>
      </c>
      <c r="F7">
        <f>COUNTIF(ASD_FDR0.1!A:A,A7)</f>
        <v>0</v>
      </c>
      <c r="G7">
        <f>COUNTIF(ASD_rLGD_FDR!A:A,A7)</f>
        <v>0</v>
      </c>
    </row>
    <row r="8" spans="1:7" x14ac:dyDescent="0.25">
      <c r="A8" s="3" t="s">
        <v>485</v>
      </c>
      <c r="B8">
        <f>COUNTIF(ID_DN_LGD!A:A,A8)</f>
        <v>0</v>
      </c>
      <c r="C8">
        <f>COUNTIF(SCZ_DN_LGD!A:A,A8)</f>
        <v>0</v>
      </c>
      <c r="D8">
        <f>COUNTIF(ASD_DN_LGD!A:A,A8)</f>
        <v>0</v>
      </c>
      <c r="E8">
        <f>COUNTIF(ASD_DN_rLGD!A:A,A8)</f>
        <v>0</v>
      </c>
      <c r="F8">
        <f>COUNTIF(ASD_FDR0.1!A:A,A8)</f>
        <v>0</v>
      </c>
      <c r="G8">
        <f>COUNTIF(ASD_rLGD_FDR!A:A,A8)</f>
        <v>0</v>
      </c>
    </row>
    <row r="9" spans="1:7" x14ac:dyDescent="0.25">
      <c r="A9" s="2" t="s">
        <v>486</v>
      </c>
      <c r="B9">
        <f>COUNTIF(ID_DN_LGD!A:A,A9)</f>
        <v>0</v>
      </c>
      <c r="C9">
        <f>COUNTIF(SCZ_DN_LGD!A:A,A9)</f>
        <v>0</v>
      </c>
      <c r="D9">
        <f>COUNTIF(ASD_DN_LGD!A:A,A9)</f>
        <v>0</v>
      </c>
      <c r="E9">
        <f>COUNTIF(ASD_DN_rLGD!A:A,A9)</f>
        <v>0</v>
      </c>
      <c r="F9">
        <f>COUNTIF(ASD_FDR0.1!A:A,A9)</f>
        <v>0</v>
      </c>
      <c r="G9">
        <f>COUNTIF(ASD_rLGD_FDR!A:A,A9)</f>
        <v>0</v>
      </c>
    </row>
    <row r="10" spans="1:7" x14ac:dyDescent="0.25">
      <c r="A10" s="2" t="s">
        <v>487</v>
      </c>
      <c r="B10">
        <f>COUNTIF(ID_DN_LGD!A:A,A10)</f>
        <v>0</v>
      </c>
      <c r="C10">
        <f>COUNTIF(SCZ_DN_LGD!A:A,A10)</f>
        <v>0</v>
      </c>
      <c r="D10">
        <f>COUNTIF(ASD_DN_LGD!A:A,A10)</f>
        <v>0</v>
      </c>
      <c r="E10">
        <f>COUNTIF(ASD_DN_rLGD!A:A,A10)</f>
        <v>0</v>
      </c>
      <c r="F10">
        <f>COUNTIF(ASD_FDR0.1!A:A,A10)</f>
        <v>0</v>
      </c>
      <c r="G10">
        <f>COUNTIF(ASD_rLGD_FDR!A:A,A10)</f>
        <v>0</v>
      </c>
    </row>
    <row r="11" spans="1:7" x14ac:dyDescent="0.25">
      <c r="A11" s="2" t="s">
        <v>488</v>
      </c>
      <c r="B11">
        <f>COUNTIF(ID_DN_LGD!A:A,A11)</f>
        <v>0</v>
      </c>
      <c r="C11">
        <f>COUNTIF(SCZ_DN_LGD!A:A,A11)</f>
        <v>0</v>
      </c>
      <c r="D11">
        <f>COUNTIF(ASD_DN_LGD!A:A,A11)</f>
        <v>0</v>
      </c>
      <c r="E11">
        <f>COUNTIF(ASD_DN_rLGD!A:A,A11)</f>
        <v>0</v>
      </c>
      <c r="F11">
        <f>COUNTIF(ASD_FDR0.1!A:A,A11)</f>
        <v>0</v>
      </c>
      <c r="G11">
        <f>COUNTIF(ASD_rLGD_FDR!A:A,A11)</f>
        <v>0</v>
      </c>
    </row>
    <row r="12" spans="1:7" x14ac:dyDescent="0.25">
      <c r="A12" s="2" t="s">
        <v>489</v>
      </c>
      <c r="B12">
        <f>COUNTIF(ID_DN_LGD!A:A,A12)</f>
        <v>0</v>
      </c>
      <c r="C12">
        <f>COUNTIF(SCZ_DN_LGD!A:A,A12)</f>
        <v>0</v>
      </c>
      <c r="D12">
        <f>COUNTIF(ASD_DN_LGD!A:A,A12)</f>
        <v>0</v>
      </c>
      <c r="E12">
        <f>COUNTIF(ASD_DN_rLGD!A:A,A12)</f>
        <v>0</v>
      </c>
      <c r="F12">
        <f>COUNTIF(ASD_FDR0.1!A:A,A12)</f>
        <v>0</v>
      </c>
      <c r="G12">
        <f>COUNTIF(ASD_rLGD_FDR!A:A,A12)</f>
        <v>0</v>
      </c>
    </row>
    <row r="13" spans="1:7" x14ac:dyDescent="0.25">
      <c r="A13" s="2" t="s">
        <v>490</v>
      </c>
      <c r="B13">
        <f>COUNTIF(ID_DN_LGD!A:A,A13)</f>
        <v>0</v>
      </c>
      <c r="C13">
        <f>COUNTIF(SCZ_DN_LGD!A:A,A13)</f>
        <v>0</v>
      </c>
      <c r="D13">
        <f>COUNTIF(ASD_DN_LGD!A:A,A13)</f>
        <v>0</v>
      </c>
      <c r="E13">
        <f>COUNTIF(ASD_DN_rLGD!A:A,A13)</f>
        <v>0</v>
      </c>
      <c r="F13">
        <f>COUNTIF(ASD_FDR0.1!A:A,A13)</f>
        <v>0</v>
      </c>
      <c r="G13">
        <f>COUNTIF(ASD_rLGD_FDR!A:A,A13)</f>
        <v>0</v>
      </c>
    </row>
    <row r="14" spans="1:7" x14ac:dyDescent="0.25">
      <c r="A14" s="2" t="s">
        <v>491</v>
      </c>
      <c r="B14">
        <f>COUNTIF(ID_DN_LGD!A:A,A14)</f>
        <v>0</v>
      </c>
      <c r="C14">
        <f>COUNTIF(SCZ_DN_LGD!A:A,A14)</f>
        <v>0</v>
      </c>
      <c r="D14">
        <f>COUNTIF(ASD_DN_LGD!A:A,A14)</f>
        <v>0</v>
      </c>
      <c r="E14">
        <f>COUNTIF(ASD_DN_rLGD!A:A,A14)</f>
        <v>0</v>
      </c>
      <c r="F14">
        <f>COUNTIF(ASD_FDR0.1!A:A,A14)</f>
        <v>0</v>
      </c>
      <c r="G14">
        <f>COUNTIF(ASD_rLGD_FDR!A:A,A14)</f>
        <v>0</v>
      </c>
    </row>
    <row r="15" spans="1:7" x14ac:dyDescent="0.25">
      <c r="A15" s="2" t="s">
        <v>492</v>
      </c>
      <c r="B15">
        <f>COUNTIF(ID_DN_LGD!A:A,A15)</f>
        <v>0</v>
      </c>
      <c r="C15">
        <f>COUNTIF(SCZ_DN_LGD!A:A,A15)</f>
        <v>0</v>
      </c>
      <c r="D15">
        <f>COUNTIF(ASD_DN_LGD!A:A,A15)</f>
        <v>0</v>
      </c>
      <c r="E15">
        <f>COUNTIF(ASD_DN_rLGD!A:A,A15)</f>
        <v>0</v>
      </c>
      <c r="F15">
        <f>COUNTIF(ASD_FDR0.1!A:A,A15)</f>
        <v>0</v>
      </c>
      <c r="G15">
        <f>COUNTIF(ASD_rLGD_FDR!A:A,A15)</f>
        <v>0</v>
      </c>
    </row>
    <row r="16" spans="1:7" x14ac:dyDescent="0.25">
      <c r="A16" s="2" t="s">
        <v>493</v>
      </c>
      <c r="B16">
        <f>COUNTIF(ID_DN_LGD!A:A,A16)</f>
        <v>0</v>
      </c>
      <c r="C16">
        <f>COUNTIF(SCZ_DN_LGD!A:A,A16)</f>
        <v>0</v>
      </c>
      <c r="D16">
        <f>COUNTIF(ASD_DN_LGD!A:A,A16)</f>
        <v>0</v>
      </c>
      <c r="E16">
        <f>COUNTIF(ASD_DN_rLGD!A:A,A16)</f>
        <v>0</v>
      </c>
      <c r="F16">
        <f>COUNTIF(ASD_FDR0.1!A:A,A16)</f>
        <v>0</v>
      </c>
      <c r="G16">
        <f>COUNTIF(ASD_rLGD_FDR!A:A,A16)</f>
        <v>0</v>
      </c>
    </row>
    <row r="17" spans="1:7" x14ac:dyDescent="0.25">
      <c r="A17" s="2" t="s">
        <v>494</v>
      </c>
      <c r="B17">
        <f>COUNTIF(ID_DN_LGD!A:A,A17)</f>
        <v>0</v>
      </c>
      <c r="C17">
        <f>COUNTIF(SCZ_DN_LGD!A:A,A17)</f>
        <v>0</v>
      </c>
      <c r="D17">
        <f>COUNTIF(ASD_DN_LGD!A:A,A17)</f>
        <v>0</v>
      </c>
      <c r="E17">
        <f>COUNTIF(ASD_DN_rLGD!A:A,A17)</f>
        <v>0</v>
      </c>
      <c r="F17">
        <f>COUNTIF(ASD_FDR0.1!A:A,A17)</f>
        <v>0</v>
      </c>
      <c r="G17">
        <f>COUNTIF(ASD_rLGD_FDR!A:A,A17)</f>
        <v>0</v>
      </c>
    </row>
    <row r="18" spans="1:7" x14ac:dyDescent="0.25">
      <c r="A18" s="2" t="s">
        <v>495</v>
      </c>
      <c r="B18">
        <f>COUNTIF(ID_DN_LGD!A:A,A18)</f>
        <v>0</v>
      </c>
      <c r="C18">
        <f>COUNTIF(SCZ_DN_LGD!A:A,A18)</f>
        <v>0</v>
      </c>
      <c r="D18">
        <f>COUNTIF(ASD_DN_LGD!A:A,A18)</f>
        <v>0</v>
      </c>
      <c r="E18">
        <f>COUNTIF(ASD_DN_rLGD!A:A,A18)</f>
        <v>0</v>
      </c>
      <c r="F18">
        <f>COUNTIF(ASD_FDR0.1!A:A,A18)</f>
        <v>0</v>
      </c>
      <c r="G18">
        <f>COUNTIF(ASD_rLGD_FDR!A:A,A18)</f>
        <v>0</v>
      </c>
    </row>
    <row r="19" spans="1:7" x14ac:dyDescent="0.25">
      <c r="A19" s="2" t="s">
        <v>496</v>
      </c>
      <c r="B19">
        <f>COUNTIF(ID_DN_LGD!A:A,A19)</f>
        <v>0</v>
      </c>
      <c r="C19">
        <f>COUNTIF(SCZ_DN_LGD!A:A,A19)</f>
        <v>0</v>
      </c>
      <c r="D19">
        <f>COUNTIF(ASD_DN_LGD!A:A,A19)</f>
        <v>0</v>
      </c>
      <c r="E19">
        <f>COUNTIF(ASD_DN_rLGD!A:A,A19)</f>
        <v>0</v>
      </c>
      <c r="F19">
        <f>COUNTIF(ASD_FDR0.1!A:A,A19)</f>
        <v>0</v>
      </c>
      <c r="G19">
        <f>COUNTIF(ASD_rLGD_FDR!A:A,A19)</f>
        <v>0</v>
      </c>
    </row>
    <row r="20" spans="1:7" x14ac:dyDescent="0.25">
      <c r="A20" s="2" t="s">
        <v>12</v>
      </c>
      <c r="B20">
        <f>COUNTIF(ID_DN_LGD!A:A,A20)</f>
        <v>0</v>
      </c>
      <c r="C20">
        <f>COUNTIF(SCZ_DN_LGD!A:A,A20)</f>
        <v>1</v>
      </c>
      <c r="D20">
        <f>COUNTIF(ASD_DN_LGD!A:A,A20)</f>
        <v>0</v>
      </c>
      <c r="E20">
        <f>COUNTIF(ASD_DN_rLGD!A:A,A20)</f>
        <v>0</v>
      </c>
      <c r="F20">
        <f>COUNTIF(ASD_FDR0.1!A:A,A20)</f>
        <v>0</v>
      </c>
      <c r="G20">
        <f>COUNTIF(ASD_rLGD_FDR!A:A,A20)</f>
        <v>0</v>
      </c>
    </row>
    <row r="21" spans="1:7" x14ac:dyDescent="0.25">
      <c r="A21" s="2" t="s">
        <v>497</v>
      </c>
      <c r="B21">
        <f>COUNTIF(ID_DN_LGD!A:A,A21)</f>
        <v>0</v>
      </c>
      <c r="C21">
        <f>COUNTIF(SCZ_DN_LGD!A:A,A21)</f>
        <v>0</v>
      </c>
      <c r="D21">
        <f>COUNTIF(ASD_DN_LGD!A:A,A21)</f>
        <v>0</v>
      </c>
      <c r="E21">
        <f>COUNTIF(ASD_DN_rLGD!A:A,A21)</f>
        <v>0</v>
      </c>
      <c r="F21">
        <f>COUNTIF(ASD_FDR0.1!A:A,A21)</f>
        <v>0</v>
      </c>
      <c r="G21">
        <f>COUNTIF(ASD_rLGD_FDR!A:A,A21)</f>
        <v>0</v>
      </c>
    </row>
    <row r="22" spans="1:7" x14ac:dyDescent="0.25">
      <c r="A22" s="2" t="s">
        <v>498</v>
      </c>
      <c r="B22">
        <f>COUNTIF(ID_DN_LGD!A:A,A22)</f>
        <v>0</v>
      </c>
      <c r="C22">
        <f>COUNTIF(SCZ_DN_LGD!A:A,A22)</f>
        <v>0</v>
      </c>
      <c r="D22">
        <f>COUNTIF(ASD_DN_LGD!A:A,A22)</f>
        <v>0</v>
      </c>
      <c r="E22">
        <f>COUNTIF(ASD_DN_rLGD!A:A,A22)</f>
        <v>0</v>
      </c>
      <c r="F22">
        <f>COUNTIF(ASD_FDR0.1!A:A,A22)</f>
        <v>0</v>
      </c>
      <c r="G22">
        <f>COUNTIF(ASD_rLGD_FDR!A:A,A22)</f>
        <v>0</v>
      </c>
    </row>
    <row r="23" spans="1:7" x14ac:dyDescent="0.25">
      <c r="A23" s="2" t="s">
        <v>499</v>
      </c>
      <c r="B23">
        <f>COUNTIF(ID_DN_LGD!A:A,A23)</f>
        <v>0</v>
      </c>
      <c r="C23">
        <f>COUNTIF(SCZ_DN_LGD!A:A,A23)</f>
        <v>0</v>
      </c>
      <c r="D23">
        <f>COUNTIF(ASD_DN_LGD!A:A,A23)</f>
        <v>0</v>
      </c>
      <c r="E23">
        <f>COUNTIF(ASD_DN_rLGD!A:A,A23)</f>
        <v>0</v>
      </c>
      <c r="F23">
        <f>COUNTIF(ASD_FDR0.1!A:A,A23)</f>
        <v>0</v>
      </c>
      <c r="G23">
        <f>COUNTIF(ASD_rLGD_FDR!A:A,A23)</f>
        <v>0</v>
      </c>
    </row>
    <row r="24" spans="1:7" x14ac:dyDescent="0.25">
      <c r="A24" s="2" t="s">
        <v>500</v>
      </c>
      <c r="B24">
        <f>COUNTIF(ID_DN_LGD!A:A,A24)</f>
        <v>0</v>
      </c>
      <c r="C24">
        <f>COUNTIF(SCZ_DN_LGD!A:A,A24)</f>
        <v>0</v>
      </c>
      <c r="D24">
        <f>COUNTIF(ASD_DN_LGD!A:A,A24)</f>
        <v>0</v>
      </c>
      <c r="E24">
        <f>COUNTIF(ASD_DN_rLGD!A:A,A24)</f>
        <v>0</v>
      </c>
      <c r="F24">
        <f>COUNTIF(ASD_FDR0.1!A:A,A24)</f>
        <v>0</v>
      </c>
      <c r="G24">
        <f>COUNTIF(ASD_rLGD_FDR!A:A,A24)</f>
        <v>0</v>
      </c>
    </row>
    <row r="25" spans="1:7" x14ac:dyDescent="0.25">
      <c r="A25" s="2" t="s">
        <v>501</v>
      </c>
      <c r="B25">
        <f>COUNTIF(ID_DN_LGD!A:A,A25)</f>
        <v>0</v>
      </c>
      <c r="C25">
        <f>COUNTIF(SCZ_DN_LGD!A:A,A25)</f>
        <v>0</v>
      </c>
      <c r="D25">
        <f>COUNTIF(ASD_DN_LGD!A:A,A25)</f>
        <v>0</v>
      </c>
      <c r="E25">
        <f>COUNTIF(ASD_DN_rLGD!A:A,A25)</f>
        <v>0</v>
      </c>
      <c r="F25">
        <f>COUNTIF(ASD_FDR0.1!A:A,A25)</f>
        <v>0</v>
      </c>
      <c r="G25">
        <f>COUNTIF(ASD_rLGD_FDR!A:A,A25)</f>
        <v>0</v>
      </c>
    </row>
    <row r="26" spans="1:7" x14ac:dyDescent="0.25">
      <c r="A26" s="2" t="s">
        <v>502</v>
      </c>
      <c r="B26">
        <f>COUNTIF(ID_DN_LGD!A:A,A26)</f>
        <v>0</v>
      </c>
      <c r="C26">
        <f>COUNTIF(SCZ_DN_LGD!A:A,A26)</f>
        <v>0</v>
      </c>
      <c r="D26">
        <f>COUNTIF(ASD_DN_LGD!A:A,A26)</f>
        <v>0</v>
      </c>
      <c r="E26">
        <f>COUNTIF(ASD_DN_rLGD!A:A,A26)</f>
        <v>0</v>
      </c>
      <c r="F26">
        <f>COUNTIF(ASD_FDR0.1!A:A,A26)</f>
        <v>0</v>
      </c>
      <c r="G26">
        <f>COUNTIF(ASD_rLGD_FDR!A:A,A26)</f>
        <v>0</v>
      </c>
    </row>
    <row r="27" spans="1:7" x14ac:dyDescent="0.25">
      <c r="A27" s="2" t="s">
        <v>503</v>
      </c>
      <c r="B27">
        <f>COUNTIF(ID_DN_LGD!A:A,A27)</f>
        <v>0</v>
      </c>
      <c r="C27">
        <f>COUNTIF(SCZ_DN_LGD!A:A,A27)</f>
        <v>0</v>
      </c>
      <c r="D27">
        <f>COUNTIF(ASD_DN_LGD!A:A,A27)</f>
        <v>0</v>
      </c>
      <c r="E27">
        <f>COUNTIF(ASD_DN_rLGD!A:A,A27)</f>
        <v>0</v>
      </c>
      <c r="F27">
        <f>COUNTIF(ASD_FDR0.1!A:A,A27)</f>
        <v>0</v>
      </c>
      <c r="G27">
        <f>COUNTIF(ASD_rLGD_FDR!A:A,A27)</f>
        <v>0</v>
      </c>
    </row>
    <row r="28" spans="1:7" x14ac:dyDescent="0.25">
      <c r="A28" s="2" t="s">
        <v>504</v>
      </c>
      <c r="B28">
        <f>COUNTIF(ID_DN_LGD!A:A,A28)</f>
        <v>0</v>
      </c>
      <c r="C28">
        <f>COUNTIF(SCZ_DN_LGD!A:A,A28)</f>
        <v>0</v>
      </c>
      <c r="D28">
        <f>COUNTIF(ASD_DN_LGD!A:A,A28)</f>
        <v>0</v>
      </c>
      <c r="E28">
        <f>COUNTIF(ASD_DN_rLGD!A:A,A28)</f>
        <v>0</v>
      </c>
      <c r="F28">
        <f>COUNTIF(ASD_FDR0.1!A:A,A28)</f>
        <v>0</v>
      </c>
      <c r="G28">
        <f>COUNTIF(ASD_rLGD_FDR!A:A,A28)</f>
        <v>0</v>
      </c>
    </row>
    <row r="29" spans="1:7" x14ac:dyDescent="0.25">
      <c r="A29" s="2" t="s">
        <v>505</v>
      </c>
      <c r="B29">
        <f>COUNTIF(ID_DN_LGD!A:A,A29)</f>
        <v>0</v>
      </c>
      <c r="C29">
        <f>COUNTIF(SCZ_DN_LGD!A:A,A29)</f>
        <v>0</v>
      </c>
      <c r="D29">
        <f>COUNTIF(ASD_DN_LGD!A:A,A29)</f>
        <v>0</v>
      </c>
      <c r="E29">
        <f>COUNTIF(ASD_DN_rLGD!A:A,A29)</f>
        <v>0</v>
      </c>
      <c r="F29">
        <f>COUNTIF(ASD_FDR0.1!A:A,A29)</f>
        <v>0</v>
      </c>
      <c r="G29">
        <f>COUNTIF(ASD_rLGD_FDR!A:A,A29)</f>
        <v>0</v>
      </c>
    </row>
    <row r="30" spans="1:7" x14ac:dyDescent="0.25">
      <c r="A30" s="2" t="s">
        <v>506</v>
      </c>
      <c r="B30">
        <f>COUNTIF(ID_DN_LGD!A:A,A30)</f>
        <v>0</v>
      </c>
      <c r="C30">
        <f>COUNTIF(SCZ_DN_LGD!A:A,A30)</f>
        <v>0</v>
      </c>
      <c r="D30">
        <f>COUNTIF(ASD_DN_LGD!A:A,A30)</f>
        <v>0</v>
      </c>
      <c r="E30">
        <f>COUNTIF(ASD_DN_rLGD!A:A,A30)</f>
        <v>0</v>
      </c>
      <c r="F30">
        <f>COUNTIF(ASD_FDR0.1!A:A,A30)</f>
        <v>0</v>
      </c>
      <c r="G30">
        <f>COUNTIF(ASD_rLGD_FDR!A:A,A30)</f>
        <v>0</v>
      </c>
    </row>
    <row r="31" spans="1:7" x14ac:dyDescent="0.25">
      <c r="A31" s="2" t="s">
        <v>507</v>
      </c>
      <c r="B31">
        <f>COUNTIF(ID_DN_LGD!A:A,A31)</f>
        <v>0</v>
      </c>
      <c r="C31">
        <f>COUNTIF(SCZ_DN_LGD!A:A,A31)</f>
        <v>0</v>
      </c>
      <c r="D31">
        <f>COUNTIF(ASD_DN_LGD!A:A,A31)</f>
        <v>0</v>
      </c>
      <c r="E31">
        <f>COUNTIF(ASD_DN_rLGD!A:A,A31)</f>
        <v>0</v>
      </c>
      <c r="F31">
        <f>COUNTIF(ASD_FDR0.1!A:A,A31)</f>
        <v>0</v>
      </c>
      <c r="G31">
        <f>COUNTIF(ASD_rLGD_FDR!A:A,A31)</f>
        <v>0</v>
      </c>
    </row>
    <row r="32" spans="1:7" x14ac:dyDescent="0.25">
      <c r="A32" s="2" t="s">
        <v>21</v>
      </c>
      <c r="B32">
        <f>COUNTIF(ID_DN_LGD!A:A,A32)</f>
        <v>0</v>
      </c>
      <c r="C32">
        <f>COUNTIF(SCZ_DN_LGD!A:A,A32)</f>
        <v>1</v>
      </c>
      <c r="D32">
        <f>COUNTIF(ASD_DN_LGD!A:A,A32)</f>
        <v>0</v>
      </c>
      <c r="E32">
        <f>COUNTIF(ASD_DN_rLGD!A:A,A32)</f>
        <v>0</v>
      </c>
      <c r="F32">
        <f>COUNTIF(ASD_FDR0.1!A:A,A32)</f>
        <v>0</v>
      </c>
      <c r="G32">
        <f>COUNTIF(ASD_rLGD_FDR!A:A,A32)</f>
        <v>0</v>
      </c>
    </row>
    <row r="33" spans="1:7" x14ac:dyDescent="0.25">
      <c r="A33" s="2" t="s">
        <v>508</v>
      </c>
      <c r="B33">
        <f>COUNTIF(ID_DN_LGD!A:A,A33)</f>
        <v>0</v>
      </c>
      <c r="C33">
        <f>COUNTIF(SCZ_DN_LGD!A:A,A33)</f>
        <v>0</v>
      </c>
      <c r="D33">
        <f>COUNTIF(ASD_DN_LGD!A:A,A33)</f>
        <v>0</v>
      </c>
      <c r="E33">
        <f>COUNTIF(ASD_DN_rLGD!A:A,A33)</f>
        <v>0</v>
      </c>
      <c r="F33">
        <f>COUNTIF(ASD_FDR0.1!A:A,A33)</f>
        <v>0</v>
      </c>
      <c r="G33">
        <f>COUNTIF(ASD_rLGD_FDR!A:A,A33)</f>
        <v>0</v>
      </c>
    </row>
    <row r="34" spans="1:7" x14ac:dyDescent="0.25">
      <c r="A34" s="2" t="s">
        <v>509</v>
      </c>
      <c r="B34">
        <f>COUNTIF(ID_DN_LGD!A:A,A34)</f>
        <v>0</v>
      </c>
      <c r="C34">
        <f>COUNTIF(SCZ_DN_LGD!A:A,A34)</f>
        <v>0</v>
      </c>
      <c r="D34">
        <f>COUNTIF(ASD_DN_LGD!A:A,A34)</f>
        <v>0</v>
      </c>
      <c r="E34">
        <f>COUNTIF(ASD_DN_rLGD!A:A,A34)</f>
        <v>0</v>
      </c>
      <c r="F34">
        <f>COUNTIF(ASD_FDR0.1!A:A,A34)</f>
        <v>0</v>
      </c>
      <c r="G34">
        <f>COUNTIF(ASD_rLGD_FDR!A:A,A34)</f>
        <v>0</v>
      </c>
    </row>
    <row r="35" spans="1:7" x14ac:dyDescent="0.25">
      <c r="A35" s="2" t="s">
        <v>510</v>
      </c>
      <c r="B35">
        <f>COUNTIF(ID_DN_LGD!A:A,A35)</f>
        <v>0</v>
      </c>
      <c r="C35">
        <f>COUNTIF(SCZ_DN_LGD!A:A,A35)</f>
        <v>0</v>
      </c>
      <c r="D35">
        <f>COUNTIF(ASD_DN_LGD!A:A,A35)</f>
        <v>0</v>
      </c>
      <c r="E35">
        <f>COUNTIF(ASD_DN_rLGD!A:A,A35)</f>
        <v>0</v>
      </c>
      <c r="F35">
        <f>COUNTIF(ASD_FDR0.1!A:A,A35)</f>
        <v>0</v>
      </c>
      <c r="G35">
        <f>COUNTIF(ASD_rLGD_FDR!A:A,A35)</f>
        <v>0</v>
      </c>
    </row>
    <row r="36" spans="1:7" x14ac:dyDescent="0.25">
      <c r="A36" s="2" t="s">
        <v>511</v>
      </c>
      <c r="B36">
        <f>COUNTIF(ID_DN_LGD!A:A,A36)</f>
        <v>0</v>
      </c>
      <c r="C36">
        <f>COUNTIF(SCZ_DN_LGD!A:A,A36)</f>
        <v>0</v>
      </c>
      <c r="D36">
        <f>COUNTIF(ASD_DN_LGD!A:A,A36)</f>
        <v>0</v>
      </c>
      <c r="E36">
        <f>COUNTIF(ASD_DN_rLGD!A:A,A36)</f>
        <v>0</v>
      </c>
      <c r="F36">
        <f>COUNTIF(ASD_FDR0.1!A:A,A36)</f>
        <v>0</v>
      </c>
      <c r="G36">
        <f>COUNTIF(ASD_rLGD_FDR!A:A,A36)</f>
        <v>0</v>
      </c>
    </row>
    <row r="37" spans="1:7" x14ac:dyDescent="0.25">
      <c r="A37" s="2" t="s">
        <v>512</v>
      </c>
      <c r="B37">
        <f>COUNTIF(ID_DN_LGD!A:A,A37)</f>
        <v>0</v>
      </c>
      <c r="C37">
        <f>COUNTIF(SCZ_DN_LGD!A:A,A37)</f>
        <v>0</v>
      </c>
      <c r="D37">
        <f>COUNTIF(ASD_DN_LGD!A:A,A37)</f>
        <v>0</v>
      </c>
      <c r="E37">
        <f>COUNTIF(ASD_DN_rLGD!A:A,A37)</f>
        <v>0</v>
      </c>
      <c r="F37">
        <f>COUNTIF(ASD_FDR0.1!A:A,A37)</f>
        <v>0</v>
      </c>
      <c r="G37">
        <f>COUNTIF(ASD_rLGD_FDR!A:A,A37)</f>
        <v>0</v>
      </c>
    </row>
    <row r="38" spans="1:7" x14ac:dyDescent="0.25">
      <c r="A38" s="2" t="s">
        <v>513</v>
      </c>
      <c r="B38">
        <f>COUNTIF(ID_DN_LGD!A:A,A38)</f>
        <v>0</v>
      </c>
      <c r="C38">
        <f>COUNTIF(SCZ_DN_LGD!A:A,A38)</f>
        <v>0</v>
      </c>
      <c r="D38">
        <f>COUNTIF(ASD_DN_LGD!A:A,A38)</f>
        <v>0</v>
      </c>
      <c r="E38">
        <f>COUNTIF(ASD_DN_rLGD!A:A,A38)</f>
        <v>0</v>
      </c>
      <c r="F38">
        <f>COUNTIF(ASD_FDR0.1!A:A,A38)</f>
        <v>0</v>
      </c>
      <c r="G38">
        <f>COUNTIF(ASD_rLGD_FDR!A:A,A38)</f>
        <v>0</v>
      </c>
    </row>
    <row r="39" spans="1:7" x14ac:dyDescent="0.25">
      <c r="A39" s="2" t="s">
        <v>189</v>
      </c>
      <c r="B39">
        <f>COUNTIF(ID_DN_LGD!A:A,A39)</f>
        <v>0</v>
      </c>
      <c r="C39">
        <f>COUNTIF(SCZ_DN_LGD!A:A,A39)</f>
        <v>0</v>
      </c>
      <c r="D39">
        <f>COUNTIF(ASD_DN_LGD!A:A,A39)</f>
        <v>1</v>
      </c>
      <c r="E39">
        <f>COUNTIF(ASD_DN_rLGD!A:A,A39)</f>
        <v>0</v>
      </c>
      <c r="F39">
        <f>COUNTIF(ASD_FDR0.1!A:A,A39)</f>
        <v>0</v>
      </c>
      <c r="G39">
        <f>COUNTIF(ASD_rLGD_FDR!A:A,A39)</f>
        <v>0</v>
      </c>
    </row>
    <row r="40" spans="1:7" x14ac:dyDescent="0.25">
      <c r="A40" s="2" t="s">
        <v>514</v>
      </c>
      <c r="B40">
        <f>COUNTIF(ID_DN_LGD!A:A,A40)</f>
        <v>0</v>
      </c>
      <c r="C40">
        <f>COUNTIF(SCZ_DN_LGD!A:A,A40)</f>
        <v>0</v>
      </c>
      <c r="D40">
        <f>COUNTIF(ASD_DN_LGD!A:A,A40)</f>
        <v>0</v>
      </c>
      <c r="E40">
        <f>COUNTIF(ASD_DN_rLGD!A:A,A40)</f>
        <v>0</v>
      </c>
      <c r="F40">
        <f>COUNTIF(ASD_FDR0.1!A:A,A40)</f>
        <v>0</v>
      </c>
      <c r="G40">
        <f>COUNTIF(ASD_rLGD_FDR!A:A,A40)</f>
        <v>0</v>
      </c>
    </row>
    <row r="41" spans="1:7" x14ac:dyDescent="0.25">
      <c r="A41" s="2" t="s">
        <v>515</v>
      </c>
      <c r="B41">
        <f>COUNTIF(ID_DN_LGD!A:A,A41)</f>
        <v>0</v>
      </c>
      <c r="C41">
        <f>COUNTIF(SCZ_DN_LGD!A:A,A41)</f>
        <v>0</v>
      </c>
      <c r="D41">
        <f>COUNTIF(ASD_DN_LGD!A:A,A41)</f>
        <v>0</v>
      </c>
      <c r="E41">
        <f>COUNTIF(ASD_DN_rLGD!A:A,A41)</f>
        <v>0</v>
      </c>
      <c r="F41">
        <f>COUNTIF(ASD_FDR0.1!A:A,A41)</f>
        <v>0</v>
      </c>
      <c r="G41">
        <f>COUNTIF(ASD_rLGD_FDR!A:A,A41)</f>
        <v>0</v>
      </c>
    </row>
    <row r="42" spans="1:7" x14ac:dyDescent="0.25">
      <c r="A42" s="2" t="s">
        <v>516</v>
      </c>
      <c r="B42">
        <f>COUNTIF(ID_DN_LGD!A:A,A42)</f>
        <v>0</v>
      </c>
      <c r="C42">
        <f>COUNTIF(SCZ_DN_LGD!A:A,A42)</f>
        <v>0</v>
      </c>
      <c r="D42">
        <f>COUNTIF(ASD_DN_LGD!A:A,A42)</f>
        <v>0</v>
      </c>
      <c r="E42">
        <f>COUNTIF(ASD_DN_rLGD!A:A,A42)</f>
        <v>0</v>
      </c>
      <c r="F42">
        <f>COUNTIF(ASD_FDR0.1!A:A,A42)</f>
        <v>0</v>
      </c>
      <c r="G42">
        <f>COUNTIF(ASD_rLGD_FDR!A:A,A42)</f>
        <v>0</v>
      </c>
    </row>
    <row r="43" spans="1:7" x14ac:dyDescent="0.25">
      <c r="A43" s="2" t="s">
        <v>517</v>
      </c>
      <c r="B43">
        <f>COUNTIF(ID_DN_LGD!A:A,A43)</f>
        <v>0</v>
      </c>
      <c r="C43">
        <f>COUNTIF(SCZ_DN_LGD!A:A,A43)</f>
        <v>0</v>
      </c>
      <c r="D43">
        <f>COUNTIF(ASD_DN_LGD!A:A,A43)</f>
        <v>0</v>
      </c>
      <c r="E43">
        <f>COUNTIF(ASD_DN_rLGD!A:A,A43)</f>
        <v>0</v>
      </c>
      <c r="F43">
        <f>COUNTIF(ASD_FDR0.1!A:A,A43)</f>
        <v>0</v>
      </c>
      <c r="G43">
        <f>COUNTIF(ASD_rLGD_FDR!A:A,A43)</f>
        <v>0</v>
      </c>
    </row>
    <row r="44" spans="1:7" x14ac:dyDescent="0.25">
      <c r="A44" s="2" t="s">
        <v>518</v>
      </c>
      <c r="B44">
        <f>COUNTIF(ID_DN_LGD!A:A,A44)</f>
        <v>0</v>
      </c>
      <c r="C44">
        <f>COUNTIF(SCZ_DN_LGD!A:A,A44)</f>
        <v>0</v>
      </c>
      <c r="D44">
        <f>COUNTIF(ASD_DN_LGD!A:A,A44)</f>
        <v>0</v>
      </c>
      <c r="E44">
        <f>COUNTIF(ASD_DN_rLGD!A:A,A44)</f>
        <v>0</v>
      </c>
      <c r="F44">
        <f>COUNTIF(ASD_FDR0.1!A:A,A44)</f>
        <v>0</v>
      </c>
      <c r="G44">
        <f>COUNTIF(ASD_rLGD_FDR!A:A,A44)</f>
        <v>0</v>
      </c>
    </row>
    <row r="45" spans="1:7" x14ac:dyDescent="0.25">
      <c r="A45" s="2" t="s">
        <v>519</v>
      </c>
      <c r="B45">
        <f>COUNTIF(ID_DN_LGD!A:A,A45)</f>
        <v>0</v>
      </c>
      <c r="C45">
        <f>COUNTIF(SCZ_DN_LGD!A:A,A45)</f>
        <v>0</v>
      </c>
      <c r="D45">
        <f>COUNTIF(ASD_DN_LGD!A:A,A45)</f>
        <v>0</v>
      </c>
      <c r="E45">
        <f>COUNTIF(ASD_DN_rLGD!A:A,A45)</f>
        <v>0</v>
      </c>
      <c r="F45">
        <f>COUNTIF(ASD_FDR0.1!A:A,A45)</f>
        <v>0</v>
      </c>
      <c r="G45">
        <f>COUNTIF(ASD_rLGD_FDR!A:A,A45)</f>
        <v>0</v>
      </c>
    </row>
    <row r="46" spans="1:7" x14ac:dyDescent="0.25">
      <c r="A46" s="2" t="s">
        <v>520</v>
      </c>
      <c r="B46">
        <f>COUNTIF(ID_DN_LGD!A:A,A46)</f>
        <v>0</v>
      </c>
      <c r="C46">
        <f>COUNTIF(SCZ_DN_LGD!A:A,A46)</f>
        <v>0</v>
      </c>
      <c r="D46">
        <f>COUNTIF(ASD_DN_LGD!A:A,A46)</f>
        <v>0</v>
      </c>
      <c r="E46">
        <f>COUNTIF(ASD_DN_rLGD!A:A,A46)</f>
        <v>0</v>
      </c>
      <c r="F46">
        <f>COUNTIF(ASD_FDR0.1!A:A,A46)</f>
        <v>0</v>
      </c>
      <c r="G46">
        <f>COUNTIF(ASD_rLGD_FDR!A:A,A46)</f>
        <v>0</v>
      </c>
    </row>
    <row r="47" spans="1:7" x14ac:dyDescent="0.25">
      <c r="A47" s="2" t="s">
        <v>521</v>
      </c>
      <c r="B47">
        <f>COUNTIF(ID_DN_LGD!A:A,A47)</f>
        <v>0</v>
      </c>
      <c r="C47">
        <f>COUNTIF(SCZ_DN_LGD!A:A,A47)</f>
        <v>0</v>
      </c>
      <c r="D47">
        <f>COUNTIF(ASD_DN_LGD!A:A,A47)</f>
        <v>0</v>
      </c>
      <c r="E47">
        <f>COUNTIF(ASD_DN_rLGD!A:A,A47)</f>
        <v>0</v>
      </c>
      <c r="F47">
        <f>COUNTIF(ASD_FDR0.1!A:A,A47)</f>
        <v>0</v>
      </c>
      <c r="G47">
        <f>COUNTIF(ASD_rLGD_FDR!A:A,A47)</f>
        <v>0</v>
      </c>
    </row>
    <row r="48" spans="1:7" x14ac:dyDescent="0.25">
      <c r="A48" s="2" t="s">
        <v>522</v>
      </c>
      <c r="B48">
        <f>COUNTIF(ID_DN_LGD!A:A,A48)</f>
        <v>0</v>
      </c>
      <c r="C48">
        <f>COUNTIF(SCZ_DN_LGD!A:A,A48)</f>
        <v>0</v>
      </c>
      <c r="D48">
        <f>COUNTIF(ASD_DN_LGD!A:A,A48)</f>
        <v>0</v>
      </c>
      <c r="E48">
        <f>COUNTIF(ASD_DN_rLGD!A:A,A48)</f>
        <v>0</v>
      </c>
      <c r="F48">
        <f>COUNTIF(ASD_FDR0.1!A:A,A48)</f>
        <v>0</v>
      </c>
      <c r="G48">
        <f>COUNTIF(ASD_rLGD_FDR!A:A,A48)</f>
        <v>0</v>
      </c>
    </row>
    <row r="49" spans="1:7" x14ac:dyDescent="0.25">
      <c r="A49" s="2" t="s">
        <v>523</v>
      </c>
      <c r="B49">
        <f>COUNTIF(ID_DN_LGD!A:A,A49)</f>
        <v>0</v>
      </c>
      <c r="C49">
        <f>COUNTIF(SCZ_DN_LGD!A:A,A49)</f>
        <v>0</v>
      </c>
      <c r="D49">
        <f>COUNTIF(ASD_DN_LGD!A:A,A49)</f>
        <v>0</v>
      </c>
      <c r="E49">
        <f>COUNTIF(ASD_DN_rLGD!A:A,A49)</f>
        <v>0</v>
      </c>
      <c r="F49">
        <f>COUNTIF(ASD_FDR0.1!A:A,A49)</f>
        <v>0</v>
      </c>
      <c r="G49">
        <f>COUNTIF(ASD_rLGD_FDR!A:A,A49)</f>
        <v>0</v>
      </c>
    </row>
    <row r="50" spans="1:7" x14ac:dyDescent="0.25">
      <c r="A50" s="2" t="s">
        <v>524</v>
      </c>
      <c r="B50">
        <f>COUNTIF(ID_DN_LGD!A:A,A50)</f>
        <v>0</v>
      </c>
      <c r="C50">
        <f>COUNTIF(SCZ_DN_LGD!A:A,A50)</f>
        <v>0</v>
      </c>
      <c r="D50">
        <f>COUNTIF(ASD_DN_LGD!A:A,A50)</f>
        <v>0</v>
      </c>
      <c r="E50">
        <f>COUNTIF(ASD_DN_rLGD!A:A,A50)</f>
        <v>0</v>
      </c>
      <c r="F50">
        <f>COUNTIF(ASD_FDR0.1!A:A,A50)</f>
        <v>0</v>
      </c>
      <c r="G50">
        <f>COUNTIF(ASD_rLGD_FDR!A:A,A50)</f>
        <v>0</v>
      </c>
    </row>
    <row r="51" spans="1:7" x14ac:dyDescent="0.25">
      <c r="A51" s="2" t="s">
        <v>525</v>
      </c>
      <c r="B51">
        <f>COUNTIF(ID_DN_LGD!A:A,A51)</f>
        <v>0</v>
      </c>
      <c r="C51">
        <f>COUNTIF(SCZ_DN_LGD!A:A,A51)</f>
        <v>0</v>
      </c>
      <c r="D51">
        <f>COUNTIF(ASD_DN_LGD!A:A,A51)</f>
        <v>0</v>
      </c>
      <c r="E51">
        <f>COUNTIF(ASD_DN_rLGD!A:A,A51)</f>
        <v>0</v>
      </c>
      <c r="F51">
        <f>COUNTIF(ASD_FDR0.1!A:A,A51)</f>
        <v>0</v>
      </c>
      <c r="G51">
        <f>COUNTIF(ASD_rLGD_FDR!A:A,A51)</f>
        <v>0</v>
      </c>
    </row>
    <row r="52" spans="1:7" x14ac:dyDescent="0.25">
      <c r="A52" s="3" t="s">
        <v>526</v>
      </c>
      <c r="B52">
        <f>COUNTIF(ID_DN_LGD!A:A,A52)</f>
        <v>0</v>
      </c>
      <c r="C52">
        <f>COUNTIF(SCZ_DN_LGD!A:A,A52)</f>
        <v>0</v>
      </c>
      <c r="D52">
        <f>COUNTIF(ASD_DN_LGD!A:A,A52)</f>
        <v>0</v>
      </c>
      <c r="E52">
        <f>COUNTIF(ASD_DN_rLGD!A:A,A52)</f>
        <v>0</v>
      </c>
      <c r="F52">
        <f>COUNTIF(ASD_FDR0.1!A:A,A52)</f>
        <v>0</v>
      </c>
      <c r="G52">
        <f>COUNTIF(ASD_rLGD_FDR!A:A,A52)</f>
        <v>0</v>
      </c>
    </row>
    <row r="53" spans="1:7" x14ac:dyDescent="0.25">
      <c r="A53" s="2" t="s">
        <v>527</v>
      </c>
      <c r="B53">
        <f>COUNTIF(ID_DN_LGD!A:A,A53)</f>
        <v>0</v>
      </c>
      <c r="C53">
        <f>COUNTIF(SCZ_DN_LGD!A:A,A53)</f>
        <v>0</v>
      </c>
      <c r="D53">
        <f>COUNTIF(ASD_DN_LGD!A:A,A53)</f>
        <v>0</v>
      </c>
      <c r="E53">
        <f>COUNTIF(ASD_DN_rLGD!A:A,A53)</f>
        <v>0</v>
      </c>
      <c r="F53">
        <f>COUNTIF(ASD_FDR0.1!A:A,A53)</f>
        <v>0</v>
      </c>
      <c r="G53">
        <f>COUNTIF(ASD_rLGD_FDR!A:A,A53)</f>
        <v>0</v>
      </c>
    </row>
    <row r="54" spans="1:7" x14ac:dyDescent="0.25">
      <c r="A54" s="2" t="s">
        <v>528</v>
      </c>
      <c r="B54">
        <f>COUNTIF(ID_DN_LGD!A:A,A54)</f>
        <v>0</v>
      </c>
      <c r="C54">
        <f>COUNTIF(SCZ_DN_LGD!A:A,A54)</f>
        <v>0</v>
      </c>
      <c r="D54">
        <f>COUNTIF(ASD_DN_LGD!A:A,A54)</f>
        <v>0</v>
      </c>
      <c r="E54">
        <f>COUNTIF(ASD_DN_rLGD!A:A,A54)</f>
        <v>0</v>
      </c>
      <c r="F54">
        <f>COUNTIF(ASD_FDR0.1!A:A,A54)</f>
        <v>0</v>
      </c>
      <c r="G54">
        <f>COUNTIF(ASD_rLGD_FDR!A:A,A54)</f>
        <v>0</v>
      </c>
    </row>
    <row r="55" spans="1:7" x14ac:dyDescent="0.25">
      <c r="A55" s="2" t="s">
        <v>529</v>
      </c>
      <c r="B55">
        <f>COUNTIF(ID_DN_LGD!A:A,A55)</f>
        <v>0</v>
      </c>
      <c r="C55">
        <f>COUNTIF(SCZ_DN_LGD!A:A,A55)</f>
        <v>0</v>
      </c>
      <c r="D55">
        <f>COUNTIF(ASD_DN_LGD!A:A,A55)</f>
        <v>0</v>
      </c>
      <c r="E55">
        <f>COUNTIF(ASD_DN_rLGD!A:A,A55)</f>
        <v>0</v>
      </c>
      <c r="F55">
        <f>COUNTIF(ASD_FDR0.1!A:A,A55)</f>
        <v>0</v>
      </c>
      <c r="G55">
        <f>COUNTIF(ASD_rLGD_FDR!A:A,A55)</f>
        <v>0</v>
      </c>
    </row>
    <row r="56" spans="1:7" x14ac:dyDescent="0.25">
      <c r="A56" s="2" t="s">
        <v>530</v>
      </c>
      <c r="B56">
        <f>COUNTIF(ID_DN_LGD!A:A,A56)</f>
        <v>0</v>
      </c>
      <c r="C56">
        <f>COUNTIF(SCZ_DN_LGD!A:A,A56)</f>
        <v>0</v>
      </c>
      <c r="D56">
        <f>COUNTIF(ASD_DN_LGD!A:A,A56)</f>
        <v>0</v>
      </c>
      <c r="E56">
        <f>COUNTIF(ASD_DN_rLGD!A:A,A56)</f>
        <v>0</v>
      </c>
      <c r="F56">
        <f>COUNTIF(ASD_FDR0.1!A:A,A56)</f>
        <v>0</v>
      </c>
      <c r="G56">
        <f>COUNTIF(ASD_rLGD_FDR!A:A,A56)</f>
        <v>0</v>
      </c>
    </row>
    <row r="57" spans="1:7" x14ac:dyDescent="0.25">
      <c r="A57" s="2" t="s">
        <v>531</v>
      </c>
      <c r="B57">
        <f>COUNTIF(ID_DN_LGD!A:A,A57)</f>
        <v>0</v>
      </c>
      <c r="C57">
        <f>COUNTIF(SCZ_DN_LGD!A:A,A57)</f>
        <v>0</v>
      </c>
      <c r="D57">
        <f>COUNTIF(ASD_DN_LGD!A:A,A57)</f>
        <v>0</v>
      </c>
      <c r="E57">
        <f>COUNTIF(ASD_DN_rLGD!A:A,A57)</f>
        <v>0</v>
      </c>
      <c r="F57">
        <f>COUNTIF(ASD_FDR0.1!A:A,A57)</f>
        <v>0</v>
      </c>
      <c r="G57">
        <f>COUNTIF(ASD_rLGD_FDR!A:A,A57)</f>
        <v>0</v>
      </c>
    </row>
    <row r="58" spans="1:7" x14ac:dyDescent="0.25">
      <c r="A58" s="2" t="s">
        <v>532</v>
      </c>
      <c r="B58">
        <f>COUNTIF(ID_DN_LGD!A:A,A58)</f>
        <v>0</v>
      </c>
      <c r="C58">
        <f>COUNTIF(SCZ_DN_LGD!A:A,A58)</f>
        <v>0</v>
      </c>
      <c r="D58">
        <f>COUNTIF(ASD_DN_LGD!A:A,A58)</f>
        <v>0</v>
      </c>
      <c r="E58">
        <f>COUNTIF(ASD_DN_rLGD!A:A,A58)</f>
        <v>0</v>
      </c>
      <c r="F58">
        <f>COUNTIF(ASD_FDR0.1!A:A,A58)</f>
        <v>0</v>
      </c>
      <c r="G58">
        <f>COUNTIF(ASD_rLGD_FDR!A:A,A58)</f>
        <v>0</v>
      </c>
    </row>
    <row r="59" spans="1:7" x14ac:dyDescent="0.25">
      <c r="A59" s="2" t="s">
        <v>202</v>
      </c>
      <c r="B59">
        <f>COUNTIF(ID_DN_LGD!A:A,A59)</f>
        <v>0</v>
      </c>
      <c r="C59">
        <f>COUNTIF(SCZ_DN_LGD!A:A,A59)</f>
        <v>0</v>
      </c>
      <c r="D59">
        <f>COUNTIF(ASD_DN_LGD!A:A,A59)</f>
        <v>1</v>
      </c>
      <c r="E59">
        <f>COUNTIF(ASD_DN_rLGD!A:A,A59)</f>
        <v>0</v>
      </c>
      <c r="F59">
        <f>COUNTIF(ASD_FDR0.1!A:A,A59)</f>
        <v>0</v>
      </c>
      <c r="G59">
        <f>COUNTIF(ASD_rLGD_FDR!A:A,A59)</f>
        <v>0</v>
      </c>
    </row>
    <row r="60" spans="1:7" x14ac:dyDescent="0.25">
      <c r="A60" s="2" t="s">
        <v>533</v>
      </c>
      <c r="B60">
        <f>COUNTIF(ID_DN_LGD!A:A,A60)</f>
        <v>0</v>
      </c>
      <c r="C60">
        <f>COUNTIF(SCZ_DN_LGD!A:A,A60)</f>
        <v>0</v>
      </c>
      <c r="D60">
        <f>COUNTIF(ASD_DN_LGD!A:A,A60)</f>
        <v>0</v>
      </c>
      <c r="E60">
        <f>COUNTIF(ASD_DN_rLGD!A:A,A60)</f>
        <v>0</v>
      </c>
      <c r="F60">
        <f>COUNTIF(ASD_FDR0.1!A:A,A60)</f>
        <v>0</v>
      </c>
      <c r="G60">
        <f>COUNTIF(ASD_rLGD_FDR!A:A,A60)</f>
        <v>0</v>
      </c>
    </row>
    <row r="61" spans="1:7" x14ac:dyDescent="0.25">
      <c r="A61" s="2" t="s">
        <v>462</v>
      </c>
      <c r="B61">
        <f>COUNTIF(ID_DN_LGD!A:A,A61)</f>
        <v>0</v>
      </c>
      <c r="C61">
        <f>COUNTIF(SCZ_DN_LGD!A:A,A61)</f>
        <v>0</v>
      </c>
      <c r="D61">
        <f>COUNTIF(ASD_DN_LGD!A:A,A61)</f>
        <v>0</v>
      </c>
      <c r="E61">
        <f>COUNTIF(ASD_DN_rLGD!A:A,A61)</f>
        <v>0</v>
      </c>
      <c r="F61">
        <f>COUNTIF(ASD_FDR0.1!A:A,A61)</f>
        <v>0</v>
      </c>
      <c r="G61">
        <f>COUNTIF(ASD_rLGD_FDR!A:A,A61)</f>
        <v>0</v>
      </c>
    </row>
    <row r="62" spans="1:7" x14ac:dyDescent="0.25">
      <c r="A62" s="2" t="s">
        <v>534</v>
      </c>
      <c r="B62">
        <f>COUNTIF(ID_DN_LGD!A:A,A62)</f>
        <v>0</v>
      </c>
      <c r="C62">
        <f>COUNTIF(SCZ_DN_LGD!A:A,A62)</f>
        <v>0</v>
      </c>
      <c r="D62">
        <f>COUNTIF(ASD_DN_LGD!A:A,A62)</f>
        <v>0</v>
      </c>
      <c r="E62">
        <f>COUNTIF(ASD_DN_rLGD!A:A,A62)</f>
        <v>0</v>
      </c>
      <c r="F62">
        <f>COUNTIF(ASD_FDR0.1!A:A,A62)</f>
        <v>0</v>
      </c>
      <c r="G62">
        <f>COUNTIF(ASD_rLGD_FDR!A:A,A62)</f>
        <v>0</v>
      </c>
    </row>
    <row r="63" spans="1:7" x14ac:dyDescent="0.25">
      <c r="A63" s="2" t="s">
        <v>535</v>
      </c>
      <c r="B63">
        <f>COUNTIF(ID_DN_LGD!A:A,A63)</f>
        <v>0</v>
      </c>
      <c r="C63">
        <f>COUNTIF(SCZ_DN_LGD!A:A,A63)</f>
        <v>0</v>
      </c>
      <c r="D63">
        <f>COUNTIF(ASD_DN_LGD!A:A,A63)</f>
        <v>0</v>
      </c>
      <c r="E63">
        <f>COUNTIF(ASD_DN_rLGD!A:A,A63)</f>
        <v>0</v>
      </c>
      <c r="F63">
        <f>COUNTIF(ASD_FDR0.1!A:A,A63)</f>
        <v>0</v>
      </c>
      <c r="G63">
        <f>COUNTIF(ASD_rLGD_FDR!A:A,A63)</f>
        <v>0</v>
      </c>
    </row>
    <row r="64" spans="1:7" x14ac:dyDescent="0.25">
      <c r="A64" s="2" t="s">
        <v>536</v>
      </c>
      <c r="B64">
        <f>COUNTIF(ID_DN_LGD!A:A,A64)</f>
        <v>0</v>
      </c>
      <c r="C64">
        <f>COUNTIF(SCZ_DN_LGD!A:A,A64)</f>
        <v>0</v>
      </c>
      <c r="D64">
        <f>COUNTIF(ASD_DN_LGD!A:A,A64)</f>
        <v>0</v>
      </c>
      <c r="E64">
        <f>COUNTIF(ASD_DN_rLGD!A:A,A64)</f>
        <v>0</v>
      </c>
      <c r="F64">
        <f>COUNTIF(ASD_FDR0.1!A:A,A64)</f>
        <v>0</v>
      </c>
      <c r="G64">
        <f>COUNTIF(ASD_rLGD_FDR!A:A,A64)</f>
        <v>0</v>
      </c>
    </row>
    <row r="65" spans="1:7" x14ac:dyDescent="0.25">
      <c r="A65" s="2" t="s">
        <v>537</v>
      </c>
      <c r="B65">
        <f>COUNTIF(ID_DN_LGD!A:A,A65)</f>
        <v>0</v>
      </c>
      <c r="C65">
        <f>COUNTIF(SCZ_DN_LGD!A:A,A65)</f>
        <v>0</v>
      </c>
      <c r="D65">
        <f>COUNTIF(ASD_DN_LGD!A:A,A65)</f>
        <v>0</v>
      </c>
      <c r="E65">
        <f>COUNTIF(ASD_DN_rLGD!A:A,A65)</f>
        <v>0</v>
      </c>
      <c r="F65">
        <f>COUNTIF(ASD_FDR0.1!A:A,A65)</f>
        <v>0</v>
      </c>
      <c r="G65">
        <f>COUNTIF(ASD_rLGD_FDR!A:A,A65)</f>
        <v>0</v>
      </c>
    </row>
    <row r="66" spans="1:7" x14ac:dyDescent="0.25">
      <c r="A66" s="2" t="s">
        <v>538</v>
      </c>
      <c r="B66">
        <f>COUNTIF(ID_DN_LGD!A:A,A66)</f>
        <v>0</v>
      </c>
      <c r="C66">
        <f>COUNTIF(SCZ_DN_LGD!A:A,A66)</f>
        <v>0</v>
      </c>
      <c r="D66">
        <f>COUNTIF(ASD_DN_LGD!A:A,A66)</f>
        <v>0</v>
      </c>
      <c r="E66">
        <f>COUNTIF(ASD_DN_rLGD!A:A,A66)</f>
        <v>0</v>
      </c>
      <c r="F66">
        <f>COUNTIF(ASD_FDR0.1!A:A,A66)</f>
        <v>0</v>
      </c>
      <c r="G66">
        <f>COUNTIF(ASD_rLGD_FDR!A:A,A66)</f>
        <v>0</v>
      </c>
    </row>
    <row r="67" spans="1:7" x14ac:dyDescent="0.25">
      <c r="A67" s="2" t="s">
        <v>539</v>
      </c>
      <c r="B67">
        <f>COUNTIF(ID_DN_LGD!A:A,A67)</f>
        <v>0</v>
      </c>
      <c r="C67">
        <f>COUNTIF(SCZ_DN_LGD!A:A,A67)</f>
        <v>0</v>
      </c>
      <c r="D67">
        <f>COUNTIF(ASD_DN_LGD!A:A,A67)</f>
        <v>0</v>
      </c>
      <c r="E67">
        <f>COUNTIF(ASD_DN_rLGD!A:A,A67)</f>
        <v>0</v>
      </c>
      <c r="F67">
        <f>COUNTIF(ASD_FDR0.1!A:A,A67)</f>
        <v>0</v>
      </c>
      <c r="G67">
        <f>COUNTIF(ASD_rLGD_FDR!A:A,A67)</f>
        <v>0</v>
      </c>
    </row>
    <row r="68" spans="1:7" x14ac:dyDescent="0.25">
      <c r="A68" s="2" t="s">
        <v>540</v>
      </c>
      <c r="B68">
        <f>COUNTIF(ID_DN_LGD!A:A,A68)</f>
        <v>0</v>
      </c>
      <c r="C68">
        <f>COUNTIF(SCZ_DN_LGD!A:A,A68)</f>
        <v>0</v>
      </c>
      <c r="D68">
        <f>COUNTIF(ASD_DN_LGD!A:A,A68)</f>
        <v>0</v>
      </c>
      <c r="E68">
        <f>COUNTIF(ASD_DN_rLGD!A:A,A68)</f>
        <v>0</v>
      </c>
      <c r="F68">
        <f>COUNTIF(ASD_FDR0.1!A:A,A68)</f>
        <v>0</v>
      </c>
      <c r="G68">
        <f>COUNTIF(ASD_rLGD_FDR!A:A,A68)</f>
        <v>0</v>
      </c>
    </row>
    <row r="69" spans="1:7" x14ac:dyDescent="0.25">
      <c r="A69" s="2" t="s">
        <v>469</v>
      </c>
      <c r="B69">
        <f>COUNTIF(ID_DN_LGD!A:A,A69)</f>
        <v>0</v>
      </c>
      <c r="C69">
        <f>COUNTIF(SCZ_DN_LGD!A:A,A69)</f>
        <v>0</v>
      </c>
      <c r="D69">
        <f>COUNTIF(ASD_DN_LGD!A:A,A69)</f>
        <v>0</v>
      </c>
      <c r="E69">
        <f>COUNTIF(ASD_DN_rLGD!A:A,A69)</f>
        <v>0</v>
      </c>
      <c r="F69">
        <f>COUNTIF(ASD_FDR0.1!A:A,A69)</f>
        <v>1</v>
      </c>
      <c r="G69">
        <f>COUNTIF(ASD_rLGD_FDR!A:A,A69)</f>
        <v>1</v>
      </c>
    </row>
    <row r="70" spans="1:7" x14ac:dyDescent="0.25">
      <c r="A70" s="2" t="s">
        <v>541</v>
      </c>
      <c r="B70">
        <f>COUNTIF(ID_DN_LGD!A:A,A70)</f>
        <v>0</v>
      </c>
      <c r="C70">
        <f>COUNTIF(SCZ_DN_LGD!A:A,A70)</f>
        <v>0</v>
      </c>
      <c r="D70">
        <f>COUNTIF(ASD_DN_LGD!A:A,A70)</f>
        <v>0</v>
      </c>
      <c r="E70">
        <f>COUNTIF(ASD_DN_rLGD!A:A,A70)</f>
        <v>0</v>
      </c>
      <c r="F70">
        <f>COUNTIF(ASD_FDR0.1!A:A,A70)</f>
        <v>0</v>
      </c>
      <c r="G70">
        <f>COUNTIF(ASD_rLGD_FDR!A:A,A70)</f>
        <v>0</v>
      </c>
    </row>
    <row r="71" spans="1:7" x14ac:dyDescent="0.25">
      <c r="A71" s="2" t="s">
        <v>542</v>
      </c>
      <c r="B71">
        <f>COUNTIF(ID_DN_LGD!A:A,A71)</f>
        <v>0</v>
      </c>
      <c r="C71">
        <f>COUNTIF(SCZ_DN_LGD!A:A,A71)</f>
        <v>0</v>
      </c>
      <c r="D71">
        <f>COUNTIF(ASD_DN_LGD!A:A,A71)</f>
        <v>0</v>
      </c>
      <c r="E71">
        <f>COUNTIF(ASD_DN_rLGD!A:A,A71)</f>
        <v>0</v>
      </c>
      <c r="F71">
        <f>COUNTIF(ASD_FDR0.1!A:A,A71)</f>
        <v>0</v>
      </c>
      <c r="G71">
        <f>COUNTIF(ASD_rLGD_FDR!A:A,A71)</f>
        <v>0</v>
      </c>
    </row>
    <row r="72" spans="1:7" x14ac:dyDescent="0.25">
      <c r="A72" s="2" t="s">
        <v>543</v>
      </c>
      <c r="B72">
        <f>COUNTIF(ID_DN_LGD!A:A,A72)</f>
        <v>0</v>
      </c>
      <c r="C72">
        <f>COUNTIF(SCZ_DN_LGD!A:A,A72)</f>
        <v>0</v>
      </c>
      <c r="D72">
        <f>COUNTIF(ASD_DN_LGD!A:A,A72)</f>
        <v>0</v>
      </c>
      <c r="E72">
        <f>COUNTIF(ASD_DN_rLGD!A:A,A72)</f>
        <v>0</v>
      </c>
      <c r="F72">
        <f>COUNTIF(ASD_FDR0.1!A:A,A72)</f>
        <v>0</v>
      </c>
      <c r="G72">
        <f>COUNTIF(ASD_rLGD_FDR!A:A,A72)</f>
        <v>0</v>
      </c>
    </row>
    <row r="73" spans="1:7" x14ac:dyDescent="0.25">
      <c r="A73" s="2" t="s">
        <v>544</v>
      </c>
      <c r="B73">
        <f>COUNTIF(ID_DN_LGD!A:A,A73)</f>
        <v>0</v>
      </c>
      <c r="C73">
        <f>COUNTIF(SCZ_DN_LGD!A:A,A73)</f>
        <v>0</v>
      </c>
      <c r="D73">
        <f>COUNTIF(ASD_DN_LGD!A:A,A73)</f>
        <v>0</v>
      </c>
      <c r="E73">
        <f>COUNTIF(ASD_DN_rLGD!A:A,A73)</f>
        <v>0</v>
      </c>
      <c r="F73">
        <f>COUNTIF(ASD_FDR0.1!A:A,A73)</f>
        <v>0</v>
      </c>
      <c r="G73">
        <f>COUNTIF(ASD_rLGD_FDR!A:A,A73)</f>
        <v>0</v>
      </c>
    </row>
    <row r="74" spans="1:7" x14ac:dyDescent="0.25">
      <c r="A74" s="2" t="s">
        <v>545</v>
      </c>
      <c r="B74">
        <f>COUNTIF(ID_DN_LGD!A:A,A74)</f>
        <v>0</v>
      </c>
      <c r="C74">
        <f>COUNTIF(SCZ_DN_LGD!A:A,A74)</f>
        <v>0</v>
      </c>
      <c r="D74">
        <f>COUNTIF(ASD_DN_LGD!A:A,A74)</f>
        <v>0</v>
      </c>
      <c r="E74">
        <f>COUNTIF(ASD_DN_rLGD!A:A,A74)</f>
        <v>0</v>
      </c>
      <c r="F74">
        <f>COUNTIF(ASD_FDR0.1!A:A,A74)</f>
        <v>0</v>
      </c>
      <c r="G74">
        <f>COUNTIF(ASD_rLGD_FDR!A:A,A74)</f>
        <v>0</v>
      </c>
    </row>
    <row r="75" spans="1:7" x14ac:dyDescent="0.25">
      <c r="A75" s="2" t="s">
        <v>546</v>
      </c>
      <c r="B75">
        <f>COUNTIF(ID_DN_LGD!A:A,A75)</f>
        <v>0</v>
      </c>
      <c r="C75">
        <f>COUNTIF(SCZ_DN_LGD!A:A,A75)</f>
        <v>0</v>
      </c>
      <c r="D75">
        <f>COUNTIF(ASD_DN_LGD!A:A,A75)</f>
        <v>0</v>
      </c>
      <c r="E75">
        <f>COUNTIF(ASD_DN_rLGD!A:A,A75)</f>
        <v>0</v>
      </c>
      <c r="F75">
        <f>COUNTIF(ASD_FDR0.1!A:A,A75)</f>
        <v>0</v>
      </c>
      <c r="G75">
        <f>COUNTIF(ASD_rLGD_FDR!A:A,A75)</f>
        <v>0</v>
      </c>
    </row>
    <row r="76" spans="1:7" x14ac:dyDescent="0.25">
      <c r="A76" s="2" t="s">
        <v>547</v>
      </c>
      <c r="B76">
        <f>COUNTIF(ID_DN_LGD!A:A,A76)</f>
        <v>0</v>
      </c>
      <c r="C76">
        <f>COUNTIF(SCZ_DN_LGD!A:A,A76)</f>
        <v>0</v>
      </c>
      <c r="D76">
        <f>COUNTIF(ASD_DN_LGD!A:A,A76)</f>
        <v>0</v>
      </c>
      <c r="E76">
        <f>COUNTIF(ASD_DN_rLGD!A:A,A76)</f>
        <v>0</v>
      </c>
      <c r="F76">
        <f>COUNTIF(ASD_FDR0.1!A:A,A76)</f>
        <v>0</v>
      </c>
      <c r="G76">
        <f>COUNTIF(ASD_rLGD_FDR!A:A,A76)</f>
        <v>0</v>
      </c>
    </row>
    <row r="77" spans="1:7" x14ac:dyDescent="0.25">
      <c r="A77" s="2" t="s">
        <v>548</v>
      </c>
      <c r="B77">
        <f>COUNTIF(ID_DN_LGD!A:A,A77)</f>
        <v>0</v>
      </c>
      <c r="C77">
        <f>COUNTIF(SCZ_DN_LGD!A:A,A77)</f>
        <v>0</v>
      </c>
      <c r="D77">
        <f>COUNTIF(ASD_DN_LGD!A:A,A77)</f>
        <v>0</v>
      </c>
      <c r="E77">
        <f>COUNTIF(ASD_DN_rLGD!A:A,A77)</f>
        <v>0</v>
      </c>
      <c r="F77">
        <f>COUNTIF(ASD_FDR0.1!A:A,A77)</f>
        <v>0</v>
      </c>
      <c r="G77">
        <f>COUNTIF(ASD_rLGD_FDR!A:A,A77)</f>
        <v>0</v>
      </c>
    </row>
    <row r="78" spans="1:7" x14ac:dyDescent="0.25">
      <c r="A78" s="2" t="s">
        <v>549</v>
      </c>
      <c r="B78">
        <f>COUNTIF(ID_DN_LGD!A:A,A78)</f>
        <v>0</v>
      </c>
      <c r="C78">
        <f>COUNTIF(SCZ_DN_LGD!A:A,A78)</f>
        <v>0</v>
      </c>
      <c r="D78">
        <f>COUNTIF(ASD_DN_LGD!A:A,A78)</f>
        <v>0</v>
      </c>
      <c r="E78">
        <f>COUNTIF(ASD_DN_rLGD!A:A,A78)</f>
        <v>0</v>
      </c>
      <c r="F78">
        <f>COUNTIF(ASD_FDR0.1!A:A,A78)</f>
        <v>0</v>
      </c>
      <c r="G78">
        <f>COUNTIF(ASD_rLGD_FDR!A:A,A78)</f>
        <v>0</v>
      </c>
    </row>
    <row r="79" spans="1:7" x14ac:dyDescent="0.25">
      <c r="A79" s="2" t="s">
        <v>550</v>
      </c>
      <c r="B79">
        <f>COUNTIF(ID_DN_LGD!A:A,A79)</f>
        <v>0</v>
      </c>
      <c r="C79">
        <f>COUNTIF(SCZ_DN_LGD!A:A,A79)</f>
        <v>0</v>
      </c>
      <c r="D79">
        <f>COUNTIF(ASD_DN_LGD!A:A,A79)</f>
        <v>0</v>
      </c>
      <c r="E79">
        <f>COUNTIF(ASD_DN_rLGD!A:A,A79)</f>
        <v>0</v>
      </c>
      <c r="F79">
        <f>COUNTIF(ASD_FDR0.1!A:A,A79)</f>
        <v>0</v>
      </c>
      <c r="G79">
        <f>COUNTIF(ASD_rLGD_FDR!A:A,A79)</f>
        <v>0</v>
      </c>
    </row>
    <row r="80" spans="1:7" x14ac:dyDescent="0.25">
      <c r="A80" s="2" t="s">
        <v>200</v>
      </c>
      <c r="B80">
        <f>COUNTIF(ID_DN_LGD!A:A,A80)</f>
        <v>0</v>
      </c>
      <c r="C80">
        <f>COUNTIF(SCZ_DN_LGD!A:A,A80)</f>
        <v>0</v>
      </c>
      <c r="D80">
        <f>COUNTIF(ASD_DN_LGD!A:A,A80)</f>
        <v>1</v>
      </c>
      <c r="E80">
        <f>COUNTIF(ASD_DN_rLGD!A:A,A80)</f>
        <v>0</v>
      </c>
      <c r="F80">
        <f>COUNTIF(ASD_FDR0.1!A:A,A80)</f>
        <v>0</v>
      </c>
      <c r="G80">
        <f>COUNTIF(ASD_rLGD_FDR!A:A,A80)</f>
        <v>0</v>
      </c>
    </row>
    <row r="81" spans="1:7" x14ac:dyDescent="0.25">
      <c r="A81" s="2" t="s">
        <v>551</v>
      </c>
      <c r="B81">
        <f>COUNTIF(ID_DN_LGD!A:A,A81)</f>
        <v>0</v>
      </c>
      <c r="C81">
        <f>COUNTIF(SCZ_DN_LGD!A:A,A81)</f>
        <v>0</v>
      </c>
      <c r="D81">
        <f>COUNTIF(ASD_DN_LGD!A:A,A81)</f>
        <v>0</v>
      </c>
      <c r="E81">
        <f>COUNTIF(ASD_DN_rLGD!A:A,A81)</f>
        <v>0</v>
      </c>
      <c r="F81">
        <f>COUNTIF(ASD_FDR0.1!A:A,A81)</f>
        <v>0</v>
      </c>
      <c r="G81">
        <f>COUNTIF(ASD_rLGD_FDR!A:A,A81)</f>
        <v>0</v>
      </c>
    </row>
    <row r="82" spans="1:7" x14ac:dyDescent="0.25">
      <c r="A82" s="2" t="s">
        <v>552</v>
      </c>
      <c r="B82">
        <f>COUNTIF(ID_DN_LGD!A:A,A82)</f>
        <v>0</v>
      </c>
      <c r="C82">
        <f>COUNTIF(SCZ_DN_LGD!A:A,A82)</f>
        <v>0</v>
      </c>
      <c r="D82">
        <f>COUNTIF(ASD_DN_LGD!A:A,A82)</f>
        <v>0</v>
      </c>
      <c r="E82">
        <f>COUNTIF(ASD_DN_rLGD!A:A,A82)</f>
        <v>0</v>
      </c>
      <c r="F82">
        <f>COUNTIF(ASD_FDR0.1!A:A,A82)</f>
        <v>0</v>
      </c>
      <c r="G82">
        <f>COUNTIF(ASD_rLGD_FDR!A:A,A82)</f>
        <v>0</v>
      </c>
    </row>
    <row r="83" spans="1:7" x14ac:dyDescent="0.25">
      <c r="A83" s="2" t="s">
        <v>553</v>
      </c>
      <c r="B83">
        <f>COUNTIF(ID_DN_LGD!A:A,A83)</f>
        <v>0</v>
      </c>
      <c r="C83">
        <f>COUNTIF(SCZ_DN_LGD!A:A,A83)</f>
        <v>0</v>
      </c>
      <c r="D83">
        <f>COUNTIF(ASD_DN_LGD!A:A,A83)</f>
        <v>0</v>
      </c>
      <c r="E83">
        <f>COUNTIF(ASD_DN_rLGD!A:A,A83)</f>
        <v>0</v>
      </c>
      <c r="F83">
        <f>COUNTIF(ASD_FDR0.1!A:A,A83)</f>
        <v>0</v>
      </c>
      <c r="G83">
        <f>COUNTIF(ASD_rLGD_FDR!A:A,A83)</f>
        <v>0</v>
      </c>
    </row>
    <row r="84" spans="1:7" x14ac:dyDescent="0.25">
      <c r="A84" s="2" t="s">
        <v>554</v>
      </c>
      <c r="B84">
        <f>COUNTIF(ID_DN_LGD!A:A,A84)</f>
        <v>0</v>
      </c>
      <c r="C84">
        <f>COUNTIF(SCZ_DN_LGD!A:A,A84)</f>
        <v>0</v>
      </c>
      <c r="D84">
        <f>COUNTIF(ASD_DN_LGD!A:A,A84)</f>
        <v>0</v>
      </c>
      <c r="E84">
        <f>COUNTIF(ASD_DN_rLGD!A:A,A84)</f>
        <v>0</v>
      </c>
      <c r="F84">
        <f>COUNTIF(ASD_FDR0.1!A:A,A84)</f>
        <v>0</v>
      </c>
      <c r="G84">
        <f>COUNTIF(ASD_rLGD_FDR!A:A,A84)</f>
        <v>0</v>
      </c>
    </row>
    <row r="85" spans="1:7" x14ac:dyDescent="0.25">
      <c r="A85" s="2" t="s">
        <v>555</v>
      </c>
      <c r="B85">
        <f>COUNTIF(ID_DN_LGD!A:A,A85)</f>
        <v>0</v>
      </c>
      <c r="C85">
        <f>COUNTIF(SCZ_DN_LGD!A:A,A85)</f>
        <v>0</v>
      </c>
      <c r="D85">
        <f>COUNTIF(ASD_DN_LGD!A:A,A85)</f>
        <v>0</v>
      </c>
      <c r="E85">
        <f>COUNTIF(ASD_DN_rLGD!A:A,A85)</f>
        <v>0</v>
      </c>
      <c r="F85">
        <f>COUNTIF(ASD_FDR0.1!A:A,A85)</f>
        <v>0</v>
      </c>
      <c r="G85">
        <f>COUNTIF(ASD_rLGD_FDR!A:A,A85)</f>
        <v>0</v>
      </c>
    </row>
    <row r="86" spans="1:7" x14ac:dyDescent="0.25">
      <c r="A86" s="2" t="s">
        <v>556</v>
      </c>
      <c r="B86">
        <f>COUNTIF(ID_DN_LGD!A:A,A86)</f>
        <v>0</v>
      </c>
      <c r="C86">
        <f>COUNTIF(SCZ_DN_LGD!A:A,A86)</f>
        <v>0</v>
      </c>
      <c r="D86">
        <f>COUNTIF(ASD_DN_LGD!A:A,A86)</f>
        <v>0</v>
      </c>
      <c r="E86">
        <f>COUNTIF(ASD_DN_rLGD!A:A,A86)</f>
        <v>0</v>
      </c>
      <c r="F86">
        <f>COUNTIF(ASD_FDR0.1!A:A,A86)</f>
        <v>0</v>
      </c>
      <c r="G86">
        <f>COUNTIF(ASD_rLGD_FDR!A:A,A86)</f>
        <v>0</v>
      </c>
    </row>
    <row r="87" spans="1:7" x14ac:dyDescent="0.25">
      <c r="A87" s="2" t="s">
        <v>557</v>
      </c>
      <c r="B87">
        <f>COUNTIF(ID_DN_LGD!A:A,A87)</f>
        <v>0</v>
      </c>
      <c r="C87">
        <f>COUNTIF(SCZ_DN_LGD!A:A,A87)</f>
        <v>0</v>
      </c>
      <c r="D87">
        <f>COUNTIF(ASD_DN_LGD!A:A,A87)</f>
        <v>0</v>
      </c>
      <c r="E87">
        <f>COUNTIF(ASD_DN_rLGD!A:A,A87)</f>
        <v>0</v>
      </c>
      <c r="F87">
        <f>COUNTIF(ASD_FDR0.1!A:A,A87)</f>
        <v>0</v>
      </c>
      <c r="G87">
        <f>COUNTIF(ASD_rLGD_FDR!A:A,A87)</f>
        <v>0</v>
      </c>
    </row>
    <row r="88" spans="1:7" x14ac:dyDescent="0.25">
      <c r="A88" s="2" t="s">
        <v>558</v>
      </c>
      <c r="B88">
        <f>COUNTIF(ID_DN_LGD!A:A,A88)</f>
        <v>0</v>
      </c>
      <c r="C88">
        <f>COUNTIF(SCZ_DN_LGD!A:A,A88)</f>
        <v>0</v>
      </c>
      <c r="D88">
        <f>COUNTIF(ASD_DN_LGD!A:A,A88)</f>
        <v>0</v>
      </c>
      <c r="E88">
        <f>COUNTIF(ASD_DN_rLGD!A:A,A88)</f>
        <v>0</v>
      </c>
      <c r="F88">
        <f>COUNTIF(ASD_FDR0.1!A:A,A88)</f>
        <v>0</v>
      </c>
      <c r="G88">
        <f>COUNTIF(ASD_rLGD_FDR!A:A,A88)</f>
        <v>0</v>
      </c>
    </row>
    <row r="89" spans="1:7" x14ac:dyDescent="0.25">
      <c r="A89" s="2" t="s">
        <v>559</v>
      </c>
      <c r="B89">
        <f>COUNTIF(ID_DN_LGD!A:A,A89)</f>
        <v>0</v>
      </c>
      <c r="C89">
        <f>COUNTIF(SCZ_DN_LGD!A:A,A89)</f>
        <v>0</v>
      </c>
      <c r="D89">
        <f>COUNTIF(ASD_DN_LGD!A:A,A89)</f>
        <v>0</v>
      </c>
      <c r="E89">
        <f>COUNTIF(ASD_DN_rLGD!A:A,A89)</f>
        <v>0</v>
      </c>
      <c r="F89">
        <f>COUNTIF(ASD_FDR0.1!A:A,A89)</f>
        <v>0</v>
      </c>
      <c r="G89">
        <f>COUNTIF(ASD_rLGD_FDR!A:A,A89)</f>
        <v>0</v>
      </c>
    </row>
    <row r="90" spans="1:7" x14ac:dyDescent="0.25">
      <c r="A90" s="2" t="s">
        <v>560</v>
      </c>
      <c r="B90">
        <f>COUNTIF(ID_DN_LGD!A:A,A90)</f>
        <v>0</v>
      </c>
      <c r="C90">
        <f>COUNTIF(SCZ_DN_LGD!A:A,A90)</f>
        <v>0</v>
      </c>
      <c r="D90">
        <f>COUNTIF(ASD_DN_LGD!A:A,A90)</f>
        <v>0</v>
      </c>
      <c r="E90">
        <f>COUNTIF(ASD_DN_rLGD!A:A,A90)</f>
        <v>0</v>
      </c>
      <c r="F90">
        <f>COUNTIF(ASD_FDR0.1!A:A,A90)</f>
        <v>0</v>
      </c>
      <c r="G90">
        <f>COUNTIF(ASD_rLGD_FDR!A:A,A90)</f>
        <v>0</v>
      </c>
    </row>
    <row r="91" spans="1:7" x14ac:dyDescent="0.25">
      <c r="A91" s="2" t="s">
        <v>561</v>
      </c>
      <c r="B91">
        <f>COUNTIF(ID_DN_LGD!A:A,A91)</f>
        <v>0</v>
      </c>
      <c r="C91">
        <f>COUNTIF(SCZ_DN_LGD!A:A,A91)</f>
        <v>0</v>
      </c>
      <c r="D91">
        <f>COUNTIF(ASD_DN_LGD!A:A,A91)</f>
        <v>0</v>
      </c>
      <c r="E91">
        <f>COUNTIF(ASD_DN_rLGD!A:A,A91)</f>
        <v>0</v>
      </c>
      <c r="F91">
        <f>COUNTIF(ASD_FDR0.1!A:A,A91)</f>
        <v>0</v>
      </c>
      <c r="G91">
        <f>COUNTIF(ASD_rLGD_FDR!A:A,A91)</f>
        <v>0</v>
      </c>
    </row>
    <row r="92" spans="1:7" x14ac:dyDescent="0.25">
      <c r="A92" s="2" t="s">
        <v>562</v>
      </c>
      <c r="B92">
        <f>COUNTIF(ID_DN_LGD!A:A,A92)</f>
        <v>0</v>
      </c>
      <c r="C92">
        <f>COUNTIF(SCZ_DN_LGD!A:A,A92)</f>
        <v>0</v>
      </c>
      <c r="D92">
        <f>COUNTIF(ASD_DN_LGD!A:A,A92)</f>
        <v>0</v>
      </c>
      <c r="E92">
        <f>COUNTIF(ASD_DN_rLGD!A:A,A92)</f>
        <v>0</v>
      </c>
      <c r="F92">
        <f>COUNTIF(ASD_FDR0.1!A:A,A92)</f>
        <v>0</v>
      </c>
      <c r="G92">
        <f>COUNTIF(ASD_rLGD_FDR!A:A,A92)</f>
        <v>0</v>
      </c>
    </row>
    <row r="93" spans="1:7" x14ac:dyDescent="0.25">
      <c r="A93" s="2" t="s">
        <v>563</v>
      </c>
      <c r="B93">
        <f>COUNTIF(ID_DN_LGD!A:A,A93)</f>
        <v>0</v>
      </c>
      <c r="C93">
        <f>COUNTIF(SCZ_DN_LGD!A:A,A93)</f>
        <v>0</v>
      </c>
      <c r="D93">
        <f>COUNTIF(ASD_DN_LGD!A:A,A93)</f>
        <v>0</v>
      </c>
      <c r="E93">
        <f>COUNTIF(ASD_DN_rLGD!A:A,A93)</f>
        <v>0</v>
      </c>
      <c r="F93">
        <f>COUNTIF(ASD_FDR0.1!A:A,A93)</f>
        <v>0</v>
      </c>
      <c r="G93">
        <f>COUNTIF(ASD_rLGD_FDR!A:A,A93)</f>
        <v>0</v>
      </c>
    </row>
    <row r="94" spans="1:7" x14ac:dyDescent="0.25">
      <c r="A94" s="2" t="s">
        <v>564</v>
      </c>
      <c r="B94">
        <f>COUNTIF(ID_DN_LGD!A:A,A94)</f>
        <v>0</v>
      </c>
      <c r="C94">
        <f>COUNTIF(SCZ_DN_LGD!A:A,A94)</f>
        <v>0</v>
      </c>
      <c r="D94">
        <f>COUNTIF(ASD_DN_LGD!A:A,A94)</f>
        <v>0</v>
      </c>
      <c r="E94">
        <f>COUNTIF(ASD_DN_rLGD!A:A,A94)</f>
        <v>0</v>
      </c>
      <c r="F94">
        <f>COUNTIF(ASD_FDR0.1!A:A,A94)</f>
        <v>0</v>
      </c>
      <c r="G94">
        <f>COUNTIF(ASD_rLGD_FDR!A:A,A94)</f>
        <v>0</v>
      </c>
    </row>
    <row r="95" spans="1:7" x14ac:dyDescent="0.25">
      <c r="A95" s="2" t="s">
        <v>565</v>
      </c>
      <c r="B95">
        <f>COUNTIF(ID_DN_LGD!A:A,A95)</f>
        <v>0</v>
      </c>
      <c r="C95">
        <f>COUNTIF(SCZ_DN_LGD!A:A,A95)</f>
        <v>0</v>
      </c>
      <c r="D95">
        <f>COUNTIF(ASD_DN_LGD!A:A,A95)</f>
        <v>0</v>
      </c>
      <c r="E95">
        <f>COUNTIF(ASD_DN_rLGD!A:A,A95)</f>
        <v>0</v>
      </c>
      <c r="F95">
        <f>COUNTIF(ASD_FDR0.1!A:A,A95)</f>
        <v>0</v>
      </c>
      <c r="G95">
        <f>COUNTIF(ASD_rLGD_FDR!A:A,A95)</f>
        <v>0</v>
      </c>
    </row>
    <row r="96" spans="1:7" x14ac:dyDescent="0.25">
      <c r="A96" s="2" t="s">
        <v>566</v>
      </c>
      <c r="B96">
        <f>COUNTIF(ID_DN_LGD!A:A,A96)</f>
        <v>0</v>
      </c>
      <c r="C96">
        <f>COUNTIF(SCZ_DN_LGD!A:A,A96)</f>
        <v>0</v>
      </c>
      <c r="D96">
        <f>COUNTIF(ASD_DN_LGD!A:A,A96)</f>
        <v>0</v>
      </c>
      <c r="E96">
        <f>COUNTIF(ASD_DN_rLGD!A:A,A96)</f>
        <v>0</v>
      </c>
      <c r="F96">
        <f>COUNTIF(ASD_FDR0.1!A:A,A96)</f>
        <v>0</v>
      </c>
      <c r="G96">
        <f>COUNTIF(ASD_rLGD_FDR!A:A,A96)</f>
        <v>0</v>
      </c>
    </row>
    <row r="97" spans="1:7" x14ac:dyDescent="0.25">
      <c r="A97" s="2" t="s">
        <v>567</v>
      </c>
      <c r="B97">
        <f>COUNTIF(ID_DN_LGD!A:A,A97)</f>
        <v>0</v>
      </c>
      <c r="C97">
        <f>COUNTIF(SCZ_DN_LGD!A:A,A97)</f>
        <v>0</v>
      </c>
      <c r="D97">
        <f>COUNTIF(ASD_DN_LGD!A:A,A97)</f>
        <v>0</v>
      </c>
      <c r="E97">
        <f>COUNTIF(ASD_DN_rLGD!A:A,A97)</f>
        <v>0</v>
      </c>
      <c r="F97">
        <f>COUNTIF(ASD_FDR0.1!A:A,A97)</f>
        <v>0</v>
      </c>
      <c r="G97">
        <f>COUNTIF(ASD_rLGD_FDR!A:A,A97)</f>
        <v>0</v>
      </c>
    </row>
    <row r="98" spans="1:7" x14ac:dyDescent="0.25">
      <c r="A98" s="2" t="s">
        <v>568</v>
      </c>
      <c r="B98">
        <f>COUNTIF(ID_DN_LGD!A:A,A98)</f>
        <v>0</v>
      </c>
      <c r="C98">
        <f>COUNTIF(SCZ_DN_LGD!A:A,A98)</f>
        <v>0</v>
      </c>
      <c r="D98">
        <f>COUNTIF(ASD_DN_LGD!A:A,A98)</f>
        <v>0</v>
      </c>
      <c r="E98">
        <f>COUNTIF(ASD_DN_rLGD!A:A,A98)</f>
        <v>0</v>
      </c>
      <c r="F98">
        <f>COUNTIF(ASD_FDR0.1!A:A,A98)</f>
        <v>0</v>
      </c>
      <c r="G98">
        <f>COUNTIF(ASD_rLGD_FDR!A:A,A98)</f>
        <v>0</v>
      </c>
    </row>
    <row r="99" spans="1:7" x14ac:dyDescent="0.25">
      <c r="A99" s="2" t="s">
        <v>569</v>
      </c>
      <c r="B99">
        <f>COUNTIF(ID_DN_LGD!A:A,A99)</f>
        <v>0</v>
      </c>
      <c r="C99">
        <f>COUNTIF(SCZ_DN_LGD!A:A,A99)</f>
        <v>0</v>
      </c>
      <c r="D99">
        <f>COUNTIF(ASD_DN_LGD!A:A,A99)</f>
        <v>0</v>
      </c>
      <c r="E99">
        <f>COUNTIF(ASD_DN_rLGD!A:A,A99)</f>
        <v>0</v>
      </c>
      <c r="F99">
        <f>COUNTIF(ASD_FDR0.1!A:A,A99)</f>
        <v>0</v>
      </c>
      <c r="G99">
        <f>COUNTIF(ASD_rLGD_FDR!A:A,A99)</f>
        <v>0</v>
      </c>
    </row>
    <row r="100" spans="1:7" x14ac:dyDescent="0.25">
      <c r="A100" s="2" t="s">
        <v>570</v>
      </c>
      <c r="B100">
        <f>COUNTIF(ID_DN_LGD!A:A,A100)</f>
        <v>0</v>
      </c>
      <c r="C100">
        <f>COUNTIF(SCZ_DN_LGD!A:A,A100)</f>
        <v>0</v>
      </c>
      <c r="D100">
        <f>COUNTIF(ASD_DN_LGD!A:A,A100)</f>
        <v>0</v>
      </c>
      <c r="E100">
        <f>COUNTIF(ASD_DN_rLGD!A:A,A100)</f>
        <v>0</v>
      </c>
      <c r="F100">
        <f>COUNTIF(ASD_FDR0.1!A:A,A100)</f>
        <v>0</v>
      </c>
      <c r="G100">
        <f>COUNTIF(ASD_rLGD_FDR!A:A,A100)</f>
        <v>0</v>
      </c>
    </row>
    <row r="101" spans="1:7" x14ac:dyDescent="0.25">
      <c r="A101" s="2" t="s">
        <v>571</v>
      </c>
      <c r="B101">
        <f>COUNTIF(ID_DN_LGD!A:A,A101)</f>
        <v>0</v>
      </c>
      <c r="C101">
        <f>COUNTIF(SCZ_DN_LGD!A:A,A101)</f>
        <v>0</v>
      </c>
      <c r="D101">
        <f>COUNTIF(ASD_DN_LGD!A:A,A101)</f>
        <v>0</v>
      </c>
      <c r="E101">
        <f>COUNTIF(ASD_DN_rLGD!A:A,A101)</f>
        <v>0</v>
      </c>
      <c r="F101">
        <f>COUNTIF(ASD_FDR0.1!A:A,A101)</f>
        <v>0</v>
      </c>
      <c r="G101">
        <f>COUNTIF(ASD_rLGD_FDR!A:A,A101)</f>
        <v>0</v>
      </c>
    </row>
    <row r="102" spans="1:7" x14ac:dyDescent="0.25">
      <c r="A102" s="2" t="s">
        <v>572</v>
      </c>
      <c r="B102">
        <f>COUNTIF(ID_DN_LGD!A:A,A102)</f>
        <v>0</v>
      </c>
      <c r="C102">
        <f>COUNTIF(SCZ_DN_LGD!A:A,A102)</f>
        <v>0</v>
      </c>
      <c r="D102">
        <f>COUNTIF(ASD_DN_LGD!A:A,A102)</f>
        <v>0</v>
      </c>
      <c r="E102">
        <f>COUNTIF(ASD_DN_rLGD!A:A,A102)</f>
        <v>0</v>
      </c>
      <c r="F102">
        <f>COUNTIF(ASD_FDR0.1!A:A,A102)</f>
        <v>0</v>
      </c>
      <c r="G102">
        <f>COUNTIF(ASD_rLGD_FDR!A:A,A102)</f>
        <v>0</v>
      </c>
    </row>
    <row r="103" spans="1:7" x14ac:dyDescent="0.25">
      <c r="A103" s="2" t="s">
        <v>573</v>
      </c>
      <c r="B103">
        <f>COUNTIF(ID_DN_LGD!A:A,A103)</f>
        <v>0</v>
      </c>
      <c r="C103">
        <f>COUNTIF(SCZ_DN_LGD!A:A,A103)</f>
        <v>0</v>
      </c>
      <c r="D103">
        <f>COUNTIF(ASD_DN_LGD!A:A,A103)</f>
        <v>0</v>
      </c>
      <c r="E103">
        <f>COUNTIF(ASD_DN_rLGD!A:A,A103)</f>
        <v>0</v>
      </c>
      <c r="F103">
        <f>COUNTIF(ASD_FDR0.1!A:A,A103)</f>
        <v>0</v>
      </c>
      <c r="G103">
        <f>COUNTIF(ASD_rLGD_FDR!A:A,A103)</f>
        <v>0</v>
      </c>
    </row>
    <row r="104" spans="1:7" x14ac:dyDescent="0.25">
      <c r="A104" s="2" t="s">
        <v>574</v>
      </c>
      <c r="B104">
        <f>COUNTIF(ID_DN_LGD!A:A,A104)</f>
        <v>0</v>
      </c>
      <c r="C104">
        <f>COUNTIF(SCZ_DN_LGD!A:A,A104)</f>
        <v>0</v>
      </c>
      <c r="D104">
        <f>COUNTIF(ASD_DN_LGD!A:A,A104)</f>
        <v>0</v>
      </c>
      <c r="E104">
        <f>COUNTIF(ASD_DN_rLGD!A:A,A104)</f>
        <v>0</v>
      </c>
      <c r="F104">
        <f>COUNTIF(ASD_FDR0.1!A:A,A104)</f>
        <v>0</v>
      </c>
      <c r="G104">
        <f>COUNTIF(ASD_rLGD_FDR!A:A,A104)</f>
        <v>0</v>
      </c>
    </row>
    <row r="105" spans="1:7" x14ac:dyDescent="0.25">
      <c r="A105" s="2" t="s">
        <v>575</v>
      </c>
      <c r="B105">
        <f>COUNTIF(ID_DN_LGD!A:A,A105)</f>
        <v>0</v>
      </c>
      <c r="C105">
        <f>COUNTIF(SCZ_DN_LGD!A:A,A105)</f>
        <v>0</v>
      </c>
      <c r="D105">
        <f>COUNTIF(ASD_DN_LGD!A:A,A105)</f>
        <v>0</v>
      </c>
      <c r="E105">
        <f>COUNTIF(ASD_DN_rLGD!A:A,A105)</f>
        <v>0</v>
      </c>
      <c r="F105">
        <f>COUNTIF(ASD_FDR0.1!A:A,A105)</f>
        <v>0</v>
      </c>
      <c r="G105">
        <f>COUNTIF(ASD_rLGD_FDR!A:A,A105)</f>
        <v>0</v>
      </c>
    </row>
    <row r="106" spans="1:7" x14ac:dyDescent="0.25">
      <c r="A106" s="2" t="s">
        <v>123</v>
      </c>
      <c r="B106">
        <f>COUNTIF(ID_DN_LGD!A:A,A106)</f>
        <v>0</v>
      </c>
      <c r="C106">
        <f>COUNTIF(SCZ_DN_LGD!A:A,A106)</f>
        <v>0</v>
      </c>
      <c r="D106">
        <f>COUNTIF(ASD_DN_LGD!A:A,A106)</f>
        <v>1</v>
      </c>
      <c r="E106">
        <f>COUNTIF(ASD_DN_rLGD!A:A,A106)</f>
        <v>1</v>
      </c>
      <c r="F106">
        <f>COUNTIF(ASD_FDR0.1!A:A,A106)</f>
        <v>1</v>
      </c>
      <c r="G106">
        <f>COUNTIF(ASD_rLGD_FDR!A:A,A106)</f>
        <v>1</v>
      </c>
    </row>
    <row r="107" spans="1:7" x14ac:dyDescent="0.25">
      <c r="A107" s="2" t="s">
        <v>576</v>
      </c>
      <c r="B107">
        <f>COUNTIF(ID_DN_LGD!A:A,A107)</f>
        <v>0</v>
      </c>
      <c r="C107">
        <f>COUNTIF(SCZ_DN_LGD!A:A,A107)</f>
        <v>0</v>
      </c>
      <c r="D107">
        <f>COUNTIF(ASD_DN_LGD!A:A,A107)</f>
        <v>0</v>
      </c>
      <c r="E107">
        <f>COUNTIF(ASD_DN_rLGD!A:A,A107)</f>
        <v>0</v>
      </c>
      <c r="F107">
        <f>COUNTIF(ASD_FDR0.1!A:A,A107)</f>
        <v>0</v>
      </c>
      <c r="G107">
        <f>COUNTIF(ASD_rLGD_FDR!A:A,A107)</f>
        <v>0</v>
      </c>
    </row>
    <row r="108" spans="1:7" x14ac:dyDescent="0.25">
      <c r="A108" s="2" t="s">
        <v>577</v>
      </c>
      <c r="B108">
        <f>COUNTIF(ID_DN_LGD!A:A,A108)</f>
        <v>0</v>
      </c>
      <c r="C108">
        <f>COUNTIF(SCZ_DN_LGD!A:A,A108)</f>
        <v>0</v>
      </c>
      <c r="D108">
        <f>COUNTIF(ASD_DN_LGD!A:A,A108)</f>
        <v>0</v>
      </c>
      <c r="E108">
        <f>COUNTIF(ASD_DN_rLGD!A:A,A108)</f>
        <v>0</v>
      </c>
      <c r="F108">
        <f>COUNTIF(ASD_FDR0.1!A:A,A108)</f>
        <v>0</v>
      </c>
      <c r="G108">
        <f>COUNTIF(ASD_rLGD_FDR!A:A,A108)</f>
        <v>0</v>
      </c>
    </row>
    <row r="109" spans="1:7" x14ac:dyDescent="0.25">
      <c r="A109" s="2" t="s">
        <v>578</v>
      </c>
      <c r="B109">
        <f>COUNTIF(ID_DN_LGD!A:A,A109)</f>
        <v>0</v>
      </c>
      <c r="C109">
        <f>COUNTIF(SCZ_DN_LGD!A:A,A109)</f>
        <v>0</v>
      </c>
      <c r="D109">
        <f>COUNTIF(ASD_DN_LGD!A:A,A109)</f>
        <v>0</v>
      </c>
      <c r="E109">
        <f>COUNTIF(ASD_DN_rLGD!A:A,A109)</f>
        <v>0</v>
      </c>
      <c r="F109">
        <f>COUNTIF(ASD_FDR0.1!A:A,A109)</f>
        <v>0</v>
      </c>
      <c r="G109">
        <f>COUNTIF(ASD_rLGD_FDR!A:A,A109)</f>
        <v>0</v>
      </c>
    </row>
    <row r="110" spans="1:7" x14ac:dyDescent="0.25">
      <c r="A110" s="2" t="s">
        <v>579</v>
      </c>
      <c r="B110">
        <f>COUNTIF(ID_DN_LGD!A:A,A110)</f>
        <v>0</v>
      </c>
      <c r="C110">
        <f>COUNTIF(SCZ_DN_LGD!A:A,A110)</f>
        <v>0</v>
      </c>
      <c r="D110">
        <f>COUNTIF(ASD_DN_LGD!A:A,A110)</f>
        <v>0</v>
      </c>
      <c r="E110">
        <f>COUNTIF(ASD_DN_rLGD!A:A,A110)</f>
        <v>0</v>
      </c>
      <c r="F110">
        <f>COUNTIF(ASD_FDR0.1!A:A,A110)</f>
        <v>0</v>
      </c>
      <c r="G110">
        <f>COUNTIF(ASD_rLGD_FDR!A:A,A110)</f>
        <v>0</v>
      </c>
    </row>
    <row r="111" spans="1:7" x14ac:dyDescent="0.25">
      <c r="A111" s="2" t="s">
        <v>580</v>
      </c>
      <c r="B111">
        <f>COUNTIF(ID_DN_LGD!A:A,A111)</f>
        <v>0</v>
      </c>
      <c r="C111">
        <f>COUNTIF(SCZ_DN_LGD!A:A,A111)</f>
        <v>0</v>
      </c>
      <c r="D111">
        <f>COUNTIF(ASD_DN_LGD!A:A,A111)</f>
        <v>0</v>
      </c>
      <c r="E111">
        <f>COUNTIF(ASD_DN_rLGD!A:A,A111)</f>
        <v>0</v>
      </c>
      <c r="F111">
        <f>COUNTIF(ASD_FDR0.1!A:A,A111)</f>
        <v>0</v>
      </c>
      <c r="G111">
        <f>COUNTIF(ASD_rLGD_FDR!A:A,A111)</f>
        <v>0</v>
      </c>
    </row>
    <row r="112" spans="1:7" x14ac:dyDescent="0.25">
      <c r="A112" s="2" t="s">
        <v>165</v>
      </c>
      <c r="B112">
        <f>COUNTIF(ID_DN_LGD!A:A,A112)</f>
        <v>0</v>
      </c>
      <c r="C112">
        <f>COUNTIF(SCZ_DN_LGD!A:A,A112)</f>
        <v>0</v>
      </c>
      <c r="D112">
        <f>COUNTIF(ASD_DN_LGD!A:A,A112)</f>
        <v>1</v>
      </c>
      <c r="E112">
        <f>COUNTIF(ASD_DN_rLGD!A:A,A112)</f>
        <v>0</v>
      </c>
      <c r="F112">
        <f>COUNTIF(ASD_FDR0.1!A:A,A112)</f>
        <v>0</v>
      </c>
      <c r="G112">
        <f>COUNTIF(ASD_rLGD_FDR!A:A,A112)</f>
        <v>0</v>
      </c>
    </row>
    <row r="113" spans="1:7" x14ac:dyDescent="0.25">
      <c r="A113" s="2" t="s">
        <v>581</v>
      </c>
      <c r="B113">
        <f>COUNTIF(ID_DN_LGD!A:A,A113)</f>
        <v>0</v>
      </c>
      <c r="C113">
        <f>COUNTIF(SCZ_DN_LGD!A:A,A113)</f>
        <v>0</v>
      </c>
      <c r="D113">
        <f>COUNTIF(ASD_DN_LGD!A:A,A113)</f>
        <v>0</v>
      </c>
      <c r="E113">
        <f>COUNTIF(ASD_DN_rLGD!A:A,A113)</f>
        <v>0</v>
      </c>
      <c r="F113">
        <f>COUNTIF(ASD_FDR0.1!A:A,A113)</f>
        <v>0</v>
      </c>
      <c r="G113">
        <f>COUNTIF(ASD_rLGD_FDR!A:A,A113)</f>
        <v>0</v>
      </c>
    </row>
    <row r="114" spans="1:7" x14ac:dyDescent="0.25">
      <c r="A114" s="2" t="s">
        <v>582</v>
      </c>
      <c r="B114">
        <f>COUNTIF(ID_DN_LGD!A:A,A114)</f>
        <v>0</v>
      </c>
      <c r="C114">
        <f>COUNTIF(SCZ_DN_LGD!A:A,A114)</f>
        <v>0</v>
      </c>
      <c r="D114">
        <f>COUNTIF(ASD_DN_LGD!A:A,A114)</f>
        <v>0</v>
      </c>
      <c r="E114">
        <f>COUNTIF(ASD_DN_rLGD!A:A,A114)</f>
        <v>0</v>
      </c>
      <c r="F114">
        <f>COUNTIF(ASD_FDR0.1!A:A,A114)</f>
        <v>0</v>
      </c>
      <c r="G114">
        <f>COUNTIF(ASD_rLGD_FDR!A:A,A114)</f>
        <v>0</v>
      </c>
    </row>
    <row r="115" spans="1:7" x14ac:dyDescent="0.25">
      <c r="A115" s="2" t="s">
        <v>583</v>
      </c>
      <c r="B115">
        <f>COUNTIF(ID_DN_LGD!A:A,A115)</f>
        <v>0</v>
      </c>
      <c r="C115">
        <f>COUNTIF(SCZ_DN_LGD!A:A,A115)</f>
        <v>0</v>
      </c>
      <c r="D115">
        <f>COUNTIF(ASD_DN_LGD!A:A,A115)</f>
        <v>0</v>
      </c>
      <c r="E115">
        <f>COUNTIF(ASD_DN_rLGD!A:A,A115)</f>
        <v>0</v>
      </c>
      <c r="F115">
        <f>COUNTIF(ASD_FDR0.1!A:A,A115)</f>
        <v>0</v>
      </c>
      <c r="G115">
        <f>COUNTIF(ASD_rLGD_FDR!A:A,A115)</f>
        <v>0</v>
      </c>
    </row>
    <row r="116" spans="1:7" x14ac:dyDescent="0.25">
      <c r="A116" s="2" t="s">
        <v>584</v>
      </c>
      <c r="B116">
        <f>COUNTIF(ID_DN_LGD!A:A,A116)</f>
        <v>0</v>
      </c>
      <c r="C116">
        <f>COUNTIF(SCZ_DN_LGD!A:A,A116)</f>
        <v>0</v>
      </c>
      <c r="D116">
        <f>COUNTIF(ASD_DN_LGD!A:A,A116)</f>
        <v>0</v>
      </c>
      <c r="E116">
        <f>COUNTIF(ASD_DN_rLGD!A:A,A116)</f>
        <v>0</v>
      </c>
      <c r="F116">
        <f>COUNTIF(ASD_FDR0.1!A:A,A116)</f>
        <v>0</v>
      </c>
      <c r="G116">
        <f>COUNTIF(ASD_rLGD_FDR!A:A,A116)</f>
        <v>0</v>
      </c>
    </row>
    <row r="117" spans="1:7" x14ac:dyDescent="0.25">
      <c r="A117" s="2" t="s">
        <v>585</v>
      </c>
      <c r="B117">
        <f>COUNTIF(ID_DN_LGD!A:A,A117)</f>
        <v>0</v>
      </c>
      <c r="C117">
        <f>COUNTIF(SCZ_DN_LGD!A:A,A117)</f>
        <v>0</v>
      </c>
      <c r="D117">
        <f>COUNTIF(ASD_DN_LGD!A:A,A117)</f>
        <v>0</v>
      </c>
      <c r="E117">
        <f>COUNTIF(ASD_DN_rLGD!A:A,A117)</f>
        <v>0</v>
      </c>
      <c r="F117">
        <f>COUNTIF(ASD_FDR0.1!A:A,A117)</f>
        <v>0</v>
      </c>
      <c r="G117">
        <f>COUNTIF(ASD_rLGD_FDR!A:A,A117)</f>
        <v>0</v>
      </c>
    </row>
    <row r="118" spans="1:7" x14ac:dyDescent="0.25">
      <c r="A118" s="2" t="s">
        <v>586</v>
      </c>
      <c r="B118">
        <f>COUNTIF(ID_DN_LGD!A:A,A118)</f>
        <v>0</v>
      </c>
      <c r="C118">
        <f>COUNTIF(SCZ_DN_LGD!A:A,A118)</f>
        <v>0</v>
      </c>
      <c r="D118">
        <f>COUNTIF(ASD_DN_LGD!A:A,A118)</f>
        <v>0</v>
      </c>
      <c r="E118">
        <f>COUNTIF(ASD_DN_rLGD!A:A,A118)</f>
        <v>0</v>
      </c>
      <c r="F118">
        <f>COUNTIF(ASD_FDR0.1!A:A,A118)</f>
        <v>0</v>
      </c>
      <c r="G118">
        <f>COUNTIF(ASD_rLGD_FDR!A:A,A118)</f>
        <v>0</v>
      </c>
    </row>
    <row r="119" spans="1:7" x14ac:dyDescent="0.25">
      <c r="A119" s="2" t="s">
        <v>587</v>
      </c>
      <c r="B119">
        <f>COUNTIF(ID_DN_LGD!A:A,A119)</f>
        <v>0</v>
      </c>
      <c r="C119">
        <f>COUNTIF(SCZ_DN_LGD!A:A,A119)</f>
        <v>0</v>
      </c>
      <c r="D119">
        <f>COUNTIF(ASD_DN_LGD!A:A,A119)</f>
        <v>0</v>
      </c>
      <c r="E119">
        <f>COUNTIF(ASD_DN_rLGD!A:A,A119)</f>
        <v>0</v>
      </c>
      <c r="F119">
        <f>COUNTIF(ASD_FDR0.1!A:A,A119)</f>
        <v>0</v>
      </c>
      <c r="G119">
        <f>COUNTIF(ASD_rLGD_FDR!A:A,A119)</f>
        <v>0</v>
      </c>
    </row>
    <row r="120" spans="1:7" x14ac:dyDescent="0.25">
      <c r="A120" s="2" t="s">
        <v>588</v>
      </c>
      <c r="B120">
        <f>COUNTIF(ID_DN_LGD!A:A,A120)</f>
        <v>0</v>
      </c>
      <c r="C120">
        <f>COUNTIF(SCZ_DN_LGD!A:A,A120)</f>
        <v>0</v>
      </c>
      <c r="D120">
        <f>COUNTIF(ASD_DN_LGD!A:A,A120)</f>
        <v>0</v>
      </c>
      <c r="E120">
        <f>COUNTIF(ASD_DN_rLGD!A:A,A120)</f>
        <v>0</v>
      </c>
      <c r="F120">
        <f>COUNTIF(ASD_FDR0.1!A:A,A120)</f>
        <v>0</v>
      </c>
      <c r="G120">
        <f>COUNTIF(ASD_rLGD_FDR!A:A,A120)</f>
        <v>0</v>
      </c>
    </row>
    <row r="121" spans="1:7" x14ac:dyDescent="0.25">
      <c r="A121" s="2" t="s">
        <v>589</v>
      </c>
      <c r="B121">
        <f>COUNTIF(ID_DN_LGD!A:A,A121)</f>
        <v>0</v>
      </c>
      <c r="C121">
        <f>COUNTIF(SCZ_DN_LGD!A:A,A121)</f>
        <v>0</v>
      </c>
      <c r="D121">
        <f>COUNTIF(ASD_DN_LGD!A:A,A121)</f>
        <v>0</v>
      </c>
      <c r="E121">
        <f>COUNTIF(ASD_DN_rLGD!A:A,A121)</f>
        <v>0</v>
      </c>
      <c r="F121">
        <f>COUNTIF(ASD_FDR0.1!A:A,A121)</f>
        <v>0</v>
      </c>
      <c r="G121">
        <f>COUNTIF(ASD_rLGD_FDR!A:A,A121)</f>
        <v>0</v>
      </c>
    </row>
    <row r="122" spans="1:7" x14ac:dyDescent="0.25">
      <c r="A122" s="2" t="s">
        <v>590</v>
      </c>
      <c r="B122">
        <f>COUNTIF(ID_DN_LGD!A:A,A122)</f>
        <v>0</v>
      </c>
      <c r="C122">
        <f>COUNTIF(SCZ_DN_LGD!A:A,A122)</f>
        <v>0</v>
      </c>
      <c r="D122">
        <f>COUNTIF(ASD_DN_LGD!A:A,A122)</f>
        <v>0</v>
      </c>
      <c r="E122">
        <f>COUNTIF(ASD_DN_rLGD!A:A,A122)</f>
        <v>0</v>
      </c>
      <c r="F122">
        <f>COUNTIF(ASD_FDR0.1!A:A,A122)</f>
        <v>0</v>
      </c>
      <c r="G122">
        <f>COUNTIF(ASD_rLGD_FDR!A:A,A122)</f>
        <v>0</v>
      </c>
    </row>
    <row r="123" spans="1:7" x14ac:dyDescent="0.25">
      <c r="A123" s="2" t="s">
        <v>591</v>
      </c>
      <c r="B123">
        <f>COUNTIF(ID_DN_LGD!A:A,A123)</f>
        <v>0</v>
      </c>
      <c r="C123">
        <f>COUNTIF(SCZ_DN_LGD!A:A,A123)</f>
        <v>0</v>
      </c>
      <c r="D123">
        <f>COUNTIF(ASD_DN_LGD!A:A,A123)</f>
        <v>0</v>
      </c>
      <c r="E123">
        <f>COUNTIF(ASD_DN_rLGD!A:A,A123)</f>
        <v>0</v>
      </c>
      <c r="F123">
        <f>COUNTIF(ASD_FDR0.1!A:A,A123)</f>
        <v>0</v>
      </c>
      <c r="G123">
        <f>COUNTIF(ASD_rLGD_FDR!A:A,A123)</f>
        <v>0</v>
      </c>
    </row>
    <row r="124" spans="1:7" x14ac:dyDescent="0.25">
      <c r="A124" s="2" t="s">
        <v>592</v>
      </c>
      <c r="B124">
        <f>COUNTIF(ID_DN_LGD!A:A,A124)</f>
        <v>0</v>
      </c>
      <c r="C124">
        <f>COUNTIF(SCZ_DN_LGD!A:A,A124)</f>
        <v>0</v>
      </c>
      <c r="D124">
        <f>COUNTIF(ASD_DN_LGD!A:A,A124)</f>
        <v>0</v>
      </c>
      <c r="E124">
        <f>COUNTIF(ASD_DN_rLGD!A:A,A124)</f>
        <v>0</v>
      </c>
      <c r="F124">
        <f>COUNTIF(ASD_FDR0.1!A:A,A124)</f>
        <v>0</v>
      </c>
      <c r="G124">
        <f>COUNTIF(ASD_rLGD_FDR!A:A,A124)</f>
        <v>0</v>
      </c>
    </row>
    <row r="125" spans="1:7" x14ac:dyDescent="0.25">
      <c r="A125" s="2" t="s">
        <v>593</v>
      </c>
      <c r="B125">
        <f>COUNTIF(ID_DN_LGD!A:A,A125)</f>
        <v>0</v>
      </c>
      <c r="C125">
        <f>COUNTIF(SCZ_DN_LGD!A:A,A125)</f>
        <v>0</v>
      </c>
      <c r="D125">
        <f>COUNTIF(ASD_DN_LGD!A:A,A125)</f>
        <v>0</v>
      </c>
      <c r="E125">
        <f>COUNTIF(ASD_DN_rLGD!A:A,A125)</f>
        <v>0</v>
      </c>
      <c r="F125">
        <f>COUNTIF(ASD_FDR0.1!A:A,A125)</f>
        <v>0</v>
      </c>
      <c r="G125">
        <f>COUNTIF(ASD_rLGD_FDR!A:A,A125)</f>
        <v>0</v>
      </c>
    </row>
    <row r="126" spans="1:7" x14ac:dyDescent="0.25">
      <c r="A126" s="2" t="s">
        <v>594</v>
      </c>
      <c r="B126">
        <f>COUNTIF(ID_DN_LGD!A:A,A126)</f>
        <v>0</v>
      </c>
      <c r="C126">
        <f>COUNTIF(SCZ_DN_LGD!A:A,A126)</f>
        <v>0</v>
      </c>
      <c r="D126">
        <f>COUNTIF(ASD_DN_LGD!A:A,A126)</f>
        <v>0</v>
      </c>
      <c r="E126">
        <f>COUNTIF(ASD_DN_rLGD!A:A,A126)</f>
        <v>0</v>
      </c>
      <c r="F126">
        <f>COUNTIF(ASD_FDR0.1!A:A,A126)</f>
        <v>0</v>
      </c>
      <c r="G126">
        <f>COUNTIF(ASD_rLGD_FDR!A:A,A126)</f>
        <v>0</v>
      </c>
    </row>
    <row r="127" spans="1:7" x14ac:dyDescent="0.25">
      <c r="A127" s="2" t="s">
        <v>595</v>
      </c>
      <c r="B127">
        <f>COUNTIF(ID_DN_LGD!A:A,A127)</f>
        <v>0</v>
      </c>
      <c r="C127">
        <f>COUNTIF(SCZ_DN_LGD!A:A,A127)</f>
        <v>0</v>
      </c>
      <c r="D127">
        <f>COUNTIF(ASD_DN_LGD!A:A,A127)</f>
        <v>0</v>
      </c>
      <c r="E127">
        <f>COUNTIF(ASD_DN_rLGD!A:A,A127)</f>
        <v>0</v>
      </c>
      <c r="F127">
        <f>COUNTIF(ASD_FDR0.1!A:A,A127)</f>
        <v>0</v>
      </c>
      <c r="G127">
        <f>COUNTIF(ASD_rLGD_FDR!A:A,A127)</f>
        <v>0</v>
      </c>
    </row>
    <row r="128" spans="1:7" x14ac:dyDescent="0.25">
      <c r="A128" s="2" t="s">
        <v>596</v>
      </c>
      <c r="B128">
        <f>COUNTIF(ID_DN_LGD!A:A,A128)</f>
        <v>0</v>
      </c>
      <c r="C128">
        <f>COUNTIF(SCZ_DN_LGD!A:A,A128)</f>
        <v>0</v>
      </c>
      <c r="D128">
        <f>COUNTIF(ASD_DN_LGD!A:A,A128)</f>
        <v>0</v>
      </c>
      <c r="E128">
        <f>COUNTIF(ASD_DN_rLGD!A:A,A128)</f>
        <v>0</v>
      </c>
      <c r="F128">
        <f>COUNTIF(ASD_FDR0.1!A:A,A128)</f>
        <v>0</v>
      </c>
      <c r="G128">
        <f>COUNTIF(ASD_rLGD_FDR!A:A,A128)</f>
        <v>0</v>
      </c>
    </row>
    <row r="129" spans="1:7" x14ac:dyDescent="0.25">
      <c r="A129" s="2" t="s">
        <v>597</v>
      </c>
      <c r="B129">
        <f>COUNTIF(ID_DN_LGD!A:A,A129)</f>
        <v>0</v>
      </c>
      <c r="C129">
        <f>COUNTIF(SCZ_DN_LGD!A:A,A129)</f>
        <v>0</v>
      </c>
      <c r="D129">
        <f>COUNTIF(ASD_DN_LGD!A:A,A129)</f>
        <v>0</v>
      </c>
      <c r="E129">
        <f>COUNTIF(ASD_DN_rLGD!A:A,A129)</f>
        <v>0</v>
      </c>
      <c r="F129">
        <f>COUNTIF(ASD_FDR0.1!A:A,A129)</f>
        <v>0</v>
      </c>
      <c r="G129">
        <f>COUNTIF(ASD_rLGD_FDR!A:A,A129)</f>
        <v>0</v>
      </c>
    </row>
    <row r="130" spans="1:7" x14ac:dyDescent="0.25">
      <c r="A130" s="2" t="s">
        <v>598</v>
      </c>
      <c r="B130">
        <f>COUNTIF(ID_DN_LGD!A:A,A130)</f>
        <v>0</v>
      </c>
      <c r="C130">
        <f>COUNTIF(SCZ_DN_LGD!A:A,A130)</f>
        <v>0</v>
      </c>
      <c r="D130">
        <f>COUNTIF(ASD_DN_LGD!A:A,A130)</f>
        <v>0</v>
      </c>
      <c r="E130">
        <f>COUNTIF(ASD_DN_rLGD!A:A,A130)</f>
        <v>0</v>
      </c>
      <c r="F130">
        <f>COUNTIF(ASD_FDR0.1!A:A,A130)</f>
        <v>0</v>
      </c>
      <c r="G130">
        <f>COUNTIF(ASD_rLGD_FDR!A:A,A130)</f>
        <v>0</v>
      </c>
    </row>
    <row r="131" spans="1:7" x14ac:dyDescent="0.25">
      <c r="A131" s="2" t="s">
        <v>599</v>
      </c>
      <c r="B131">
        <f>COUNTIF(ID_DN_LGD!A:A,A131)</f>
        <v>0</v>
      </c>
      <c r="C131">
        <f>COUNTIF(SCZ_DN_LGD!A:A,A131)</f>
        <v>0</v>
      </c>
      <c r="D131">
        <f>COUNTIF(ASD_DN_LGD!A:A,A131)</f>
        <v>0</v>
      </c>
      <c r="E131">
        <f>COUNTIF(ASD_DN_rLGD!A:A,A131)</f>
        <v>0</v>
      </c>
      <c r="F131">
        <f>COUNTIF(ASD_FDR0.1!A:A,A131)</f>
        <v>0</v>
      </c>
      <c r="G131">
        <f>COUNTIF(ASD_rLGD_FDR!A:A,A131)</f>
        <v>0</v>
      </c>
    </row>
    <row r="132" spans="1:7" x14ac:dyDescent="0.25">
      <c r="A132" s="2" t="s">
        <v>600</v>
      </c>
      <c r="B132">
        <f>COUNTIF(ID_DN_LGD!A:A,A132)</f>
        <v>0</v>
      </c>
      <c r="C132">
        <f>COUNTIF(SCZ_DN_LGD!A:A,A132)</f>
        <v>0</v>
      </c>
      <c r="D132">
        <f>COUNTIF(ASD_DN_LGD!A:A,A132)</f>
        <v>0</v>
      </c>
      <c r="E132">
        <f>COUNTIF(ASD_DN_rLGD!A:A,A132)</f>
        <v>0</v>
      </c>
      <c r="F132">
        <f>COUNTIF(ASD_FDR0.1!A:A,A132)</f>
        <v>0</v>
      </c>
      <c r="G132">
        <f>COUNTIF(ASD_rLGD_FDR!A:A,A132)</f>
        <v>0</v>
      </c>
    </row>
    <row r="133" spans="1:7" x14ac:dyDescent="0.25">
      <c r="A133" s="2" t="s">
        <v>601</v>
      </c>
      <c r="B133">
        <f>COUNTIF(ID_DN_LGD!A:A,A133)</f>
        <v>0</v>
      </c>
      <c r="C133">
        <f>COUNTIF(SCZ_DN_LGD!A:A,A133)</f>
        <v>0</v>
      </c>
      <c r="D133">
        <f>COUNTIF(ASD_DN_LGD!A:A,A133)</f>
        <v>0</v>
      </c>
      <c r="E133">
        <f>COUNTIF(ASD_DN_rLGD!A:A,A133)</f>
        <v>0</v>
      </c>
      <c r="F133">
        <f>COUNTIF(ASD_FDR0.1!A:A,A133)</f>
        <v>0</v>
      </c>
      <c r="G133">
        <f>COUNTIF(ASD_rLGD_FDR!A:A,A133)</f>
        <v>0</v>
      </c>
    </row>
    <row r="134" spans="1:7" x14ac:dyDescent="0.25">
      <c r="A134" s="2" t="s">
        <v>602</v>
      </c>
      <c r="B134">
        <f>COUNTIF(ID_DN_LGD!A:A,A134)</f>
        <v>0</v>
      </c>
      <c r="C134">
        <f>COUNTIF(SCZ_DN_LGD!A:A,A134)</f>
        <v>0</v>
      </c>
      <c r="D134">
        <f>COUNTIF(ASD_DN_LGD!A:A,A134)</f>
        <v>0</v>
      </c>
      <c r="E134">
        <f>COUNTIF(ASD_DN_rLGD!A:A,A134)</f>
        <v>0</v>
      </c>
      <c r="F134">
        <f>COUNTIF(ASD_FDR0.1!A:A,A134)</f>
        <v>0</v>
      </c>
      <c r="G134">
        <f>COUNTIF(ASD_rLGD_FDR!A:A,A134)</f>
        <v>0</v>
      </c>
    </row>
    <row r="135" spans="1:7" x14ac:dyDescent="0.25">
      <c r="A135" s="2" t="s">
        <v>603</v>
      </c>
      <c r="B135">
        <f>COUNTIF(ID_DN_LGD!A:A,A135)</f>
        <v>0</v>
      </c>
      <c r="C135">
        <f>COUNTIF(SCZ_DN_LGD!A:A,A135)</f>
        <v>0</v>
      </c>
      <c r="D135">
        <f>COUNTIF(ASD_DN_LGD!A:A,A135)</f>
        <v>0</v>
      </c>
      <c r="E135">
        <f>COUNTIF(ASD_DN_rLGD!A:A,A135)</f>
        <v>0</v>
      </c>
      <c r="F135">
        <f>COUNTIF(ASD_FDR0.1!A:A,A135)</f>
        <v>0</v>
      </c>
      <c r="G135">
        <f>COUNTIF(ASD_rLGD_FDR!A:A,A135)</f>
        <v>0</v>
      </c>
    </row>
    <row r="136" spans="1:7" x14ac:dyDescent="0.25">
      <c r="A136" s="2" t="s">
        <v>604</v>
      </c>
      <c r="B136">
        <f>COUNTIF(ID_DN_LGD!A:A,A136)</f>
        <v>0</v>
      </c>
      <c r="C136">
        <f>COUNTIF(SCZ_DN_LGD!A:A,A136)</f>
        <v>0</v>
      </c>
      <c r="D136">
        <f>COUNTIF(ASD_DN_LGD!A:A,A136)</f>
        <v>0</v>
      </c>
      <c r="E136">
        <f>COUNTIF(ASD_DN_rLGD!A:A,A136)</f>
        <v>0</v>
      </c>
      <c r="F136">
        <f>COUNTIF(ASD_FDR0.1!A:A,A136)</f>
        <v>0</v>
      </c>
      <c r="G136">
        <f>COUNTIF(ASD_rLGD_FDR!A:A,A136)</f>
        <v>0</v>
      </c>
    </row>
    <row r="137" spans="1:7" x14ac:dyDescent="0.25">
      <c r="A137" s="2" t="s">
        <v>605</v>
      </c>
      <c r="B137">
        <f>COUNTIF(ID_DN_LGD!A:A,A137)</f>
        <v>0</v>
      </c>
      <c r="C137">
        <f>COUNTIF(SCZ_DN_LGD!A:A,A137)</f>
        <v>0</v>
      </c>
      <c r="D137">
        <f>COUNTIF(ASD_DN_LGD!A:A,A137)</f>
        <v>0</v>
      </c>
      <c r="E137">
        <f>COUNTIF(ASD_DN_rLGD!A:A,A137)</f>
        <v>0</v>
      </c>
      <c r="F137">
        <f>COUNTIF(ASD_FDR0.1!A:A,A137)</f>
        <v>0</v>
      </c>
      <c r="G137">
        <f>COUNTIF(ASD_rLGD_FDR!A:A,A137)</f>
        <v>0</v>
      </c>
    </row>
    <row r="138" spans="1:7" x14ac:dyDescent="0.25">
      <c r="A138" s="2" t="s">
        <v>606</v>
      </c>
      <c r="B138">
        <f>COUNTIF(ID_DN_LGD!A:A,A138)</f>
        <v>0</v>
      </c>
      <c r="C138">
        <f>COUNTIF(SCZ_DN_LGD!A:A,A138)</f>
        <v>0</v>
      </c>
      <c r="D138">
        <f>COUNTIF(ASD_DN_LGD!A:A,A138)</f>
        <v>0</v>
      </c>
      <c r="E138">
        <f>COUNTIF(ASD_DN_rLGD!A:A,A138)</f>
        <v>0</v>
      </c>
      <c r="F138">
        <f>COUNTIF(ASD_FDR0.1!A:A,A138)</f>
        <v>0</v>
      </c>
      <c r="G138">
        <f>COUNTIF(ASD_rLGD_FDR!A:A,A138)</f>
        <v>0</v>
      </c>
    </row>
    <row r="139" spans="1:7" x14ac:dyDescent="0.25">
      <c r="A139" s="2" t="s">
        <v>607</v>
      </c>
      <c r="B139">
        <f>COUNTIF(ID_DN_LGD!A:A,A139)</f>
        <v>0</v>
      </c>
      <c r="C139">
        <f>COUNTIF(SCZ_DN_LGD!A:A,A139)</f>
        <v>0</v>
      </c>
      <c r="D139">
        <f>COUNTIF(ASD_DN_LGD!A:A,A139)</f>
        <v>0</v>
      </c>
      <c r="E139">
        <f>COUNTIF(ASD_DN_rLGD!A:A,A139)</f>
        <v>0</v>
      </c>
      <c r="F139">
        <f>COUNTIF(ASD_FDR0.1!A:A,A139)</f>
        <v>0</v>
      </c>
      <c r="G139">
        <f>COUNTIF(ASD_rLGD_FDR!A:A,A139)</f>
        <v>0</v>
      </c>
    </row>
    <row r="140" spans="1:7" x14ac:dyDescent="0.25">
      <c r="A140" s="2" t="s">
        <v>608</v>
      </c>
      <c r="B140">
        <f>COUNTIF(ID_DN_LGD!A:A,A140)</f>
        <v>0</v>
      </c>
      <c r="C140">
        <f>COUNTIF(SCZ_DN_LGD!A:A,A140)</f>
        <v>0</v>
      </c>
      <c r="D140">
        <f>COUNTIF(ASD_DN_LGD!A:A,A140)</f>
        <v>0</v>
      </c>
      <c r="E140">
        <f>COUNTIF(ASD_DN_rLGD!A:A,A140)</f>
        <v>0</v>
      </c>
      <c r="F140">
        <f>COUNTIF(ASD_FDR0.1!A:A,A140)</f>
        <v>0</v>
      </c>
      <c r="G140">
        <f>COUNTIF(ASD_rLGD_FDR!A:A,A140)</f>
        <v>0</v>
      </c>
    </row>
    <row r="141" spans="1:7" x14ac:dyDescent="0.25">
      <c r="A141" s="2" t="s">
        <v>609</v>
      </c>
      <c r="B141">
        <f>COUNTIF(ID_DN_LGD!A:A,A141)</f>
        <v>0</v>
      </c>
      <c r="C141">
        <f>COUNTIF(SCZ_DN_LGD!A:A,A141)</f>
        <v>0</v>
      </c>
      <c r="D141">
        <f>COUNTIF(ASD_DN_LGD!A:A,A141)</f>
        <v>0</v>
      </c>
      <c r="E141">
        <f>COUNTIF(ASD_DN_rLGD!A:A,A141)</f>
        <v>0</v>
      </c>
      <c r="F141">
        <f>COUNTIF(ASD_FDR0.1!A:A,A141)</f>
        <v>0</v>
      </c>
      <c r="G141">
        <f>COUNTIF(ASD_rLGD_FDR!A:A,A141)</f>
        <v>0</v>
      </c>
    </row>
    <row r="142" spans="1:7" x14ac:dyDescent="0.25">
      <c r="A142" s="2" t="s">
        <v>610</v>
      </c>
      <c r="B142">
        <f>COUNTIF(ID_DN_LGD!A:A,A142)</f>
        <v>0</v>
      </c>
      <c r="C142">
        <f>COUNTIF(SCZ_DN_LGD!A:A,A142)</f>
        <v>0</v>
      </c>
      <c r="D142">
        <f>COUNTIF(ASD_DN_LGD!A:A,A142)</f>
        <v>0</v>
      </c>
      <c r="E142">
        <f>COUNTIF(ASD_DN_rLGD!A:A,A142)</f>
        <v>0</v>
      </c>
      <c r="F142">
        <f>COUNTIF(ASD_FDR0.1!A:A,A142)</f>
        <v>0</v>
      </c>
      <c r="G142">
        <f>COUNTIF(ASD_rLGD_FDR!A:A,A142)</f>
        <v>0</v>
      </c>
    </row>
    <row r="143" spans="1:7" x14ac:dyDescent="0.25">
      <c r="A143" s="2" t="s">
        <v>611</v>
      </c>
      <c r="B143">
        <f>COUNTIF(ID_DN_LGD!A:A,A143)</f>
        <v>0</v>
      </c>
      <c r="C143">
        <f>COUNTIF(SCZ_DN_LGD!A:A,A143)</f>
        <v>0</v>
      </c>
      <c r="D143">
        <f>COUNTIF(ASD_DN_LGD!A:A,A143)</f>
        <v>0</v>
      </c>
      <c r="E143">
        <f>COUNTIF(ASD_DN_rLGD!A:A,A143)</f>
        <v>0</v>
      </c>
      <c r="F143">
        <f>COUNTIF(ASD_FDR0.1!A:A,A143)</f>
        <v>0</v>
      </c>
      <c r="G143">
        <f>COUNTIF(ASD_rLGD_FDR!A:A,A143)</f>
        <v>0</v>
      </c>
    </row>
    <row r="144" spans="1:7" x14ac:dyDescent="0.25">
      <c r="A144" s="2" t="s">
        <v>612</v>
      </c>
      <c r="B144">
        <f>COUNTIF(ID_DN_LGD!A:A,A144)</f>
        <v>0</v>
      </c>
      <c r="C144">
        <f>COUNTIF(SCZ_DN_LGD!A:A,A144)</f>
        <v>0</v>
      </c>
      <c r="D144">
        <f>COUNTIF(ASD_DN_LGD!A:A,A144)</f>
        <v>0</v>
      </c>
      <c r="E144">
        <f>COUNTIF(ASD_DN_rLGD!A:A,A144)</f>
        <v>0</v>
      </c>
      <c r="F144">
        <f>COUNTIF(ASD_FDR0.1!A:A,A144)</f>
        <v>0</v>
      </c>
      <c r="G144">
        <f>COUNTIF(ASD_rLGD_FDR!A:A,A144)</f>
        <v>0</v>
      </c>
    </row>
    <row r="145" spans="1:7" x14ac:dyDescent="0.25">
      <c r="A145" s="2" t="s">
        <v>613</v>
      </c>
      <c r="B145">
        <f>COUNTIF(ID_DN_LGD!A:A,A145)</f>
        <v>0</v>
      </c>
      <c r="C145">
        <f>COUNTIF(SCZ_DN_LGD!A:A,A145)</f>
        <v>0</v>
      </c>
      <c r="D145">
        <f>COUNTIF(ASD_DN_LGD!A:A,A145)</f>
        <v>0</v>
      </c>
      <c r="E145">
        <f>COUNTIF(ASD_DN_rLGD!A:A,A145)</f>
        <v>0</v>
      </c>
      <c r="F145">
        <f>COUNTIF(ASD_FDR0.1!A:A,A145)</f>
        <v>0</v>
      </c>
      <c r="G145">
        <f>COUNTIF(ASD_rLGD_FDR!A:A,A145)</f>
        <v>0</v>
      </c>
    </row>
    <row r="146" spans="1:7" x14ac:dyDescent="0.25">
      <c r="A146" s="2" t="s">
        <v>614</v>
      </c>
      <c r="B146">
        <f>COUNTIF(ID_DN_LGD!A:A,A146)</f>
        <v>0</v>
      </c>
      <c r="C146">
        <f>COUNTIF(SCZ_DN_LGD!A:A,A146)</f>
        <v>0</v>
      </c>
      <c r="D146">
        <f>COUNTIF(ASD_DN_LGD!A:A,A146)</f>
        <v>0</v>
      </c>
      <c r="E146">
        <f>COUNTIF(ASD_DN_rLGD!A:A,A146)</f>
        <v>0</v>
      </c>
      <c r="F146">
        <f>COUNTIF(ASD_FDR0.1!A:A,A146)</f>
        <v>0</v>
      </c>
      <c r="G146">
        <f>COUNTIF(ASD_rLGD_FDR!A:A,A146)</f>
        <v>0</v>
      </c>
    </row>
    <row r="147" spans="1:7" x14ac:dyDescent="0.25">
      <c r="A147" s="2" t="s">
        <v>615</v>
      </c>
      <c r="B147">
        <f>COUNTIF(ID_DN_LGD!A:A,A147)</f>
        <v>0</v>
      </c>
      <c r="C147">
        <f>COUNTIF(SCZ_DN_LGD!A:A,A147)</f>
        <v>0</v>
      </c>
      <c r="D147">
        <f>COUNTIF(ASD_DN_LGD!A:A,A147)</f>
        <v>0</v>
      </c>
      <c r="E147">
        <f>COUNTIF(ASD_DN_rLGD!A:A,A147)</f>
        <v>0</v>
      </c>
      <c r="F147">
        <f>COUNTIF(ASD_FDR0.1!A:A,A147)</f>
        <v>0</v>
      </c>
      <c r="G147">
        <f>COUNTIF(ASD_rLGD_FDR!A:A,A147)</f>
        <v>0</v>
      </c>
    </row>
    <row r="148" spans="1:7" x14ac:dyDescent="0.25">
      <c r="A148" s="2" t="s">
        <v>616</v>
      </c>
      <c r="B148">
        <f>COUNTIF(ID_DN_LGD!A:A,A148)</f>
        <v>0</v>
      </c>
      <c r="C148">
        <f>COUNTIF(SCZ_DN_LGD!A:A,A148)</f>
        <v>0</v>
      </c>
      <c r="D148">
        <f>COUNTIF(ASD_DN_LGD!A:A,A148)</f>
        <v>0</v>
      </c>
      <c r="E148">
        <f>COUNTIF(ASD_DN_rLGD!A:A,A148)</f>
        <v>0</v>
      </c>
      <c r="F148">
        <f>COUNTIF(ASD_FDR0.1!A:A,A148)</f>
        <v>0</v>
      </c>
      <c r="G148">
        <f>COUNTIF(ASD_rLGD_FDR!A:A,A148)</f>
        <v>0</v>
      </c>
    </row>
    <row r="149" spans="1:7" x14ac:dyDescent="0.25">
      <c r="A149" s="2" t="s">
        <v>617</v>
      </c>
      <c r="B149">
        <f>COUNTIF(ID_DN_LGD!A:A,A149)</f>
        <v>0</v>
      </c>
      <c r="C149">
        <f>COUNTIF(SCZ_DN_LGD!A:A,A149)</f>
        <v>0</v>
      </c>
      <c r="D149">
        <f>COUNTIF(ASD_DN_LGD!A:A,A149)</f>
        <v>0</v>
      </c>
      <c r="E149">
        <f>COUNTIF(ASD_DN_rLGD!A:A,A149)</f>
        <v>0</v>
      </c>
      <c r="F149">
        <f>COUNTIF(ASD_FDR0.1!A:A,A149)</f>
        <v>0</v>
      </c>
      <c r="G149">
        <f>COUNTIF(ASD_rLGD_FDR!A:A,A149)</f>
        <v>0</v>
      </c>
    </row>
    <row r="150" spans="1:7" x14ac:dyDescent="0.25">
      <c r="A150" s="2" t="s">
        <v>618</v>
      </c>
      <c r="B150">
        <f>COUNTIF(ID_DN_LGD!A:A,A150)</f>
        <v>0</v>
      </c>
      <c r="C150">
        <f>COUNTIF(SCZ_DN_LGD!A:A,A150)</f>
        <v>0</v>
      </c>
      <c r="D150">
        <f>COUNTIF(ASD_DN_LGD!A:A,A150)</f>
        <v>0</v>
      </c>
      <c r="E150">
        <f>COUNTIF(ASD_DN_rLGD!A:A,A150)</f>
        <v>0</v>
      </c>
      <c r="F150">
        <f>COUNTIF(ASD_FDR0.1!A:A,A150)</f>
        <v>0</v>
      </c>
      <c r="G150">
        <f>COUNTIF(ASD_rLGD_FDR!A:A,A150)</f>
        <v>0</v>
      </c>
    </row>
    <row r="151" spans="1:7" x14ac:dyDescent="0.25">
      <c r="A151" s="2" t="s">
        <v>619</v>
      </c>
      <c r="B151">
        <f>COUNTIF(ID_DN_LGD!A:A,A151)</f>
        <v>0</v>
      </c>
      <c r="C151">
        <f>COUNTIF(SCZ_DN_LGD!A:A,A151)</f>
        <v>0</v>
      </c>
      <c r="D151">
        <f>COUNTIF(ASD_DN_LGD!A:A,A151)</f>
        <v>0</v>
      </c>
      <c r="E151">
        <f>COUNTIF(ASD_DN_rLGD!A:A,A151)</f>
        <v>0</v>
      </c>
      <c r="F151">
        <f>COUNTIF(ASD_FDR0.1!A:A,A151)</f>
        <v>0</v>
      </c>
      <c r="G151">
        <f>COUNTIF(ASD_rLGD_FDR!A:A,A151)</f>
        <v>0</v>
      </c>
    </row>
    <row r="152" spans="1:7" x14ac:dyDescent="0.25">
      <c r="A152" s="2" t="s">
        <v>620</v>
      </c>
      <c r="B152">
        <f>COUNTIF(ID_DN_LGD!A:A,A152)</f>
        <v>0</v>
      </c>
      <c r="C152">
        <f>COUNTIF(SCZ_DN_LGD!A:A,A152)</f>
        <v>0</v>
      </c>
      <c r="D152">
        <f>COUNTIF(ASD_DN_LGD!A:A,A152)</f>
        <v>0</v>
      </c>
      <c r="E152">
        <f>COUNTIF(ASD_DN_rLGD!A:A,A152)</f>
        <v>0</v>
      </c>
      <c r="F152">
        <f>COUNTIF(ASD_FDR0.1!A:A,A152)</f>
        <v>0</v>
      </c>
      <c r="G152">
        <f>COUNTIF(ASD_rLGD_FDR!A:A,A152)</f>
        <v>0</v>
      </c>
    </row>
    <row r="153" spans="1:7" x14ac:dyDescent="0.25">
      <c r="A153" s="2" t="s">
        <v>621</v>
      </c>
      <c r="B153">
        <f>COUNTIF(ID_DN_LGD!A:A,A153)</f>
        <v>0</v>
      </c>
      <c r="C153">
        <f>COUNTIF(SCZ_DN_LGD!A:A,A153)</f>
        <v>0</v>
      </c>
      <c r="D153">
        <f>COUNTIF(ASD_DN_LGD!A:A,A153)</f>
        <v>0</v>
      </c>
      <c r="E153">
        <f>COUNTIF(ASD_DN_rLGD!A:A,A153)</f>
        <v>0</v>
      </c>
      <c r="F153">
        <f>COUNTIF(ASD_FDR0.1!A:A,A153)</f>
        <v>0</v>
      </c>
      <c r="G153">
        <f>COUNTIF(ASD_rLGD_FDR!A:A,A153)</f>
        <v>0</v>
      </c>
    </row>
    <row r="154" spans="1:7" x14ac:dyDescent="0.25">
      <c r="A154" s="2" t="s">
        <v>622</v>
      </c>
      <c r="B154">
        <f>COUNTIF(ID_DN_LGD!A:A,A154)</f>
        <v>0</v>
      </c>
      <c r="C154">
        <f>COUNTIF(SCZ_DN_LGD!A:A,A154)</f>
        <v>0</v>
      </c>
      <c r="D154">
        <f>COUNTIF(ASD_DN_LGD!A:A,A154)</f>
        <v>0</v>
      </c>
      <c r="E154">
        <f>COUNTIF(ASD_DN_rLGD!A:A,A154)</f>
        <v>0</v>
      </c>
      <c r="F154">
        <f>COUNTIF(ASD_FDR0.1!A:A,A154)</f>
        <v>0</v>
      </c>
      <c r="G154">
        <f>COUNTIF(ASD_rLGD_FDR!A:A,A154)</f>
        <v>0</v>
      </c>
    </row>
    <row r="155" spans="1:7" x14ac:dyDescent="0.25">
      <c r="A155" s="2" t="s">
        <v>623</v>
      </c>
      <c r="B155">
        <f>COUNTIF(ID_DN_LGD!A:A,A155)</f>
        <v>0</v>
      </c>
      <c r="C155">
        <f>COUNTIF(SCZ_DN_LGD!A:A,A155)</f>
        <v>0</v>
      </c>
      <c r="D155">
        <f>COUNTIF(ASD_DN_LGD!A:A,A155)</f>
        <v>0</v>
      </c>
      <c r="E155">
        <f>COUNTIF(ASD_DN_rLGD!A:A,A155)</f>
        <v>0</v>
      </c>
      <c r="F155">
        <f>COUNTIF(ASD_FDR0.1!A:A,A155)</f>
        <v>0</v>
      </c>
      <c r="G155">
        <f>COUNTIF(ASD_rLGD_FDR!A:A,A155)</f>
        <v>0</v>
      </c>
    </row>
    <row r="156" spans="1:7" x14ac:dyDescent="0.25">
      <c r="A156" s="2" t="s">
        <v>624</v>
      </c>
      <c r="B156">
        <f>COUNTIF(ID_DN_LGD!A:A,A156)</f>
        <v>0</v>
      </c>
      <c r="C156">
        <f>COUNTIF(SCZ_DN_LGD!A:A,A156)</f>
        <v>0</v>
      </c>
      <c r="D156">
        <f>COUNTIF(ASD_DN_LGD!A:A,A156)</f>
        <v>0</v>
      </c>
      <c r="E156">
        <f>COUNTIF(ASD_DN_rLGD!A:A,A156)</f>
        <v>0</v>
      </c>
      <c r="F156">
        <f>COUNTIF(ASD_FDR0.1!A:A,A156)</f>
        <v>0</v>
      </c>
      <c r="G156">
        <f>COUNTIF(ASD_rLGD_FDR!A:A,A156)</f>
        <v>0</v>
      </c>
    </row>
    <row r="157" spans="1:7" x14ac:dyDescent="0.25">
      <c r="A157" s="2" t="s">
        <v>625</v>
      </c>
      <c r="B157">
        <f>COUNTIF(ID_DN_LGD!A:A,A157)</f>
        <v>0</v>
      </c>
      <c r="C157">
        <f>COUNTIF(SCZ_DN_LGD!A:A,A157)</f>
        <v>0</v>
      </c>
      <c r="D157">
        <f>COUNTIF(ASD_DN_LGD!A:A,A157)</f>
        <v>0</v>
      </c>
      <c r="E157">
        <f>COUNTIF(ASD_DN_rLGD!A:A,A157)</f>
        <v>0</v>
      </c>
      <c r="F157">
        <f>COUNTIF(ASD_FDR0.1!A:A,A157)</f>
        <v>0</v>
      </c>
      <c r="G157">
        <f>COUNTIF(ASD_rLGD_FDR!A:A,A157)</f>
        <v>0</v>
      </c>
    </row>
    <row r="158" spans="1:7" x14ac:dyDescent="0.25">
      <c r="A158" s="2" t="s">
        <v>626</v>
      </c>
      <c r="B158">
        <f>COUNTIF(ID_DN_LGD!A:A,A158)</f>
        <v>0</v>
      </c>
      <c r="C158">
        <f>COUNTIF(SCZ_DN_LGD!A:A,A158)</f>
        <v>0</v>
      </c>
      <c r="D158">
        <f>COUNTIF(ASD_DN_LGD!A:A,A158)</f>
        <v>0</v>
      </c>
      <c r="E158">
        <f>COUNTIF(ASD_DN_rLGD!A:A,A158)</f>
        <v>0</v>
      </c>
      <c r="F158">
        <f>COUNTIF(ASD_FDR0.1!A:A,A158)</f>
        <v>0</v>
      </c>
      <c r="G158">
        <f>COUNTIF(ASD_rLGD_FDR!A:A,A158)</f>
        <v>0</v>
      </c>
    </row>
    <row r="159" spans="1:7" x14ac:dyDescent="0.25">
      <c r="A159" s="2" t="s">
        <v>627</v>
      </c>
      <c r="B159">
        <f>COUNTIF(ID_DN_LGD!A:A,A159)</f>
        <v>0</v>
      </c>
      <c r="C159">
        <f>COUNTIF(SCZ_DN_LGD!A:A,A159)</f>
        <v>0</v>
      </c>
      <c r="D159">
        <f>COUNTIF(ASD_DN_LGD!A:A,A159)</f>
        <v>0</v>
      </c>
      <c r="E159">
        <f>COUNTIF(ASD_DN_rLGD!A:A,A159)</f>
        <v>0</v>
      </c>
      <c r="F159">
        <f>COUNTIF(ASD_FDR0.1!A:A,A159)</f>
        <v>0</v>
      </c>
      <c r="G159">
        <f>COUNTIF(ASD_rLGD_FDR!A:A,A159)</f>
        <v>0</v>
      </c>
    </row>
    <row r="160" spans="1:7" x14ac:dyDescent="0.25">
      <c r="A160" s="3" t="s">
        <v>628</v>
      </c>
      <c r="B160">
        <f>COUNTIF(ID_DN_LGD!A:A,A160)</f>
        <v>0</v>
      </c>
      <c r="C160">
        <f>COUNTIF(SCZ_DN_LGD!A:A,A160)</f>
        <v>0</v>
      </c>
      <c r="D160">
        <f>COUNTIF(ASD_DN_LGD!A:A,A160)</f>
        <v>0</v>
      </c>
      <c r="E160">
        <f>COUNTIF(ASD_DN_rLGD!A:A,A160)</f>
        <v>0</v>
      </c>
      <c r="F160">
        <f>COUNTIF(ASD_FDR0.1!A:A,A160)</f>
        <v>0</v>
      </c>
      <c r="G160">
        <f>COUNTIF(ASD_rLGD_FDR!A:A,A160)</f>
        <v>0</v>
      </c>
    </row>
    <row r="161" spans="1:7" x14ac:dyDescent="0.25">
      <c r="A161" s="2" t="s">
        <v>463</v>
      </c>
      <c r="B161">
        <f>COUNTIF(ID_DN_LGD!A:A,A161)</f>
        <v>0</v>
      </c>
      <c r="C161">
        <f>COUNTIF(SCZ_DN_LGD!A:A,A161)</f>
        <v>0</v>
      </c>
      <c r="D161">
        <f>COUNTIF(ASD_DN_LGD!A:A,A161)</f>
        <v>0</v>
      </c>
      <c r="E161">
        <f>COUNTIF(ASD_DN_rLGD!A:A,A161)</f>
        <v>0</v>
      </c>
      <c r="F161">
        <f>COUNTIF(ASD_FDR0.1!A:A,A161)</f>
        <v>0</v>
      </c>
      <c r="G161">
        <f>COUNTIF(ASD_rLGD_FDR!A:A,A161)</f>
        <v>0</v>
      </c>
    </row>
    <row r="162" spans="1:7" x14ac:dyDescent="0.25">
      <c r="A162" s="2" t="s">
        <v>629</v>
      </c>
      <c r="B162">
        <f>COUNTIF(ID_DN_LGD!A:A,A162)</f>
        <v>0</v>
      </c>
      <c r="C162">
        <f>COUNTIF(SCZ_DN_LGD!A:A,A162)</f>
        <v>0</v>
      </c>
      <c r="D162">
        <f>COUNTIF(ASD_DN_LGD!A:A,A162)</f>
        <v>0</v>
      </c>
      <c r="E162">
        <f>COUNTIF(ASD_DN_rLGD!A:A,A162)</f>
        <v>0</v>
      </c>
      <c r="F162">
        <f>COUNTIF(ASD_FDR0.1!A:A,A162)</f>
        <v>0</v>
      </c>
      <c r="G162">
        <f>COUNTIF(ASD_rLGD_FDR!A:A,A162)</f>
        <v>0</v>
      </c>
    </row>
    <row r="163" spans="1:7" x14ac:dyDescent="0.25">
      <c r="A163" s="2" t="s">
        <v>630</v>
      </c>
      <c r="B163">
        <f>COUNTIF(ID_DN_LGD!A:A,A163)</f>
        <v>0</v>
      </c>
      <c r="C163">
        <f>COUNTIF(SCZ_DN_LGD!A:A,A163)</f>
        <v>0</v>
      </c>
      <c r="D163">
        <f>COUNTIF(ASD_DN_LGD!A:A,A163)</f>
        <v>0</v>
      </c>
      <c r="E163">
        <f>COUNTIF(ASD_DN_rLGD!A:A,A163)</f>
        <v>0</v>
      </c>
      <c r="F163">
        <f>COUNTIF(ASD_FDR0.1!A:A,A163)</f>
        <v>0</v>
      </c>
      <c r="G163">
        <f>COUNTIF(ASD_rLGD_FDR!A:A,A163)</f>
        <v>0</v>
      </c>
    </row>
    <row r="164" spans="1:7" x14ac:dyDescent="0.25">
      <c r="A164" s="2" t="s">
        <v>631</v>
      </c>
      <c r="B164">
        <f>COUNTIF(ID_DN_LGD!A:A,A164)</f>
        <v>0</v>
      </c>
      <c r="C164">
        <f>COUNTIF(SCZ_DN_LGD!A:A,A164)</f>
        <v>0</v>
      </c>
      <c r="D164">
        <f>COUNTIF(ASD_DN_LGD!A:A,A164)</f>
        <v>0</v>
      </c>
      <c r="E164">
        <f>COUNTIF(ASD_DN_rLGD!A:A,A164)</f>
        <v>0</v>
      </c>
      <c r="F164">
        <f>COUNTIF(ASD_FDR0.1!A:A,A164)</f>
        <v>0</v>
      </c>
      <c r="G164">
        <f>COUNTIF(ASD_rLGD_FDR!A:A,A164)</f>
        <v>0</v>
      </c>
    </row>
    <row r="165" spans="1:7" x14ac:dyDescent="0.25">
      <c r="A165" s="2" t="s">
        <v>632</v>
      </c>
      <c r="B165">
        <f>COUNTIF(ID_DN_LGD!A:A,A165)</f>
        <v>0</v>
      </c>
      <c r="C165">
        <f>COUNTIF(SCZ_DN_LGD!A:A,A165)</f>
        <v>0</v>
      </c>
      <c r="D165">
        <f>COUNTIF(ASD_DN_LGD!A:A,A165)</f>
        <v>0</v>
      </c>
      <c r="E165">
        <f>COUNTIF(ASD_DN_rLGD!A:A,A165)</f>
        <v>0</v>
      </c>
      <c r="F165">
        <f>COUNTIF(ASD_FDR0.1!A:A,A165)</f>
        <v>0</v>
      </c>
      <c r="G165">
        <f>COUNTIF(ASD_rLGD_FDR!A:A,A165)</f>
        <v>0</v>
      </c>
    </row>
    <row r="166" spans="1:7" x14ac:dyDescent="0.25">
      <c r="A166" s="2" t="s">
        <v>633</v>
      </c>
      <c r="B166">
        <f>COUNTIF(ID_DN_LGD!A:A,A166)</f>
        <v>0</v>
      </c>
      <c r="C166">
        <f>COUNTIF(SCZ_DN_LGD!A:A,A166)</f>
        <v>0</v>
      </c>
      <c r="D166">
        <f>COUNTIF(ASD_DN_LGD!A:A,A166)</f>
        <v>0</v>
      </c>
      <c r="E166">
        <f>COUNTIF(ASD_DN_rLGD!A:A,A166)</f>
        <v>0</v>
      </c>
      <c r="F166">
        <f>COUNTIF(ASD_FDR0.1!A:A,A166)</f>
        <v>0</v>
      </c>
      <c r="G166">
        <f>COUNTIF(ASD_rLGD_FDR!A:A,A166)</f>
        <v>0</v>
      </c>
    </row>
    <row r="167" spans="1:7" x14ac:dyDescent="0.25">
      <c r="A167" s="2" t="s">
        <v>634</v>
      </c>
      <c r="B167">
        <f>COUNTIF(ID_DN_LGD!A:A,A167)</f>
        <v>0</v>
      </c>
      <c r="C167">
        <f>COUNTIF(SCZ_DN_LGD!A:A,A167)</f>
        <v>0</v>
      </c>
      <c r="D167">
        <f>COUNTIF(ASD_DN_LGD!A:A,A167)</f>
        <v>0</v>
      </c>
      <c r="E167">
        <f>COUNTIF(ASD_DN_rLGD!A:A,A167)</f>
        <v>0</v>
      </c>
      <c r="F167">
        <f>COUNTIF(ASD_FDR0.1!A:A,A167)</f>
        <v>0</v>
      </c>
      <c r="G167">
        <f>COUNTIF(ASD_rLGD_FDR!A:A,A167)</f>
        <v>0</v>
      </c>
    </row>
    <row r="168" spans="1:7" x14ac:dyDescent="0.25">
      <c r="A168" s="2" t="s">
        <v>635</v>
      </c>
      <c r="B168">
        <f>COUNTIF(ID_DN_LGD!A:A,A168)</f>
        <v>0</v>
      </c>
      <c r="C168">
        <f>COUNTIF(SCZ_DN_LGD!A:A,A168)</f>
        <v>0</v>
      </c>
      <c r="D168">
        <f>COUNTIF(ASD_DN_LGD!A:A,A168)</f>
        <v>0</v>
      </c>
      <c r="E168">
        <f>COUNTIF(ASD_DN_rLGD!A:A,A168)</f>
        <v>0</v>
      </c>
      <c r="F168">
        <f>COUNTIF(ASD_FDR0.1!A:A,A168)</f>
        <v>0</v>
      </c>
      <c r="G168">
        <f>COUNTIF(ASD_rLGD_FDR!A:A,A168)</f>
        <v>0</v>
      </c>
    </row>
    <row r="169" spans="1:7" x14ac:dyDescent="0.25">
      <c r="A169" s="2" t="s">
        <v>636</v>
      </c>
      <c r="B169">
        <f>COUNTIF(ID_DN_LGD!A:A,A169)</f>
        <v>0</v>
      </c>
      <c r="C169">
        <f>COUNTIF(SCZ_DN_LGD!A:A,A169)</f>
        <v>0</v>
      </c>
      <c r="D169">
        <f>COUNTIF(ASD_DN_LGD!A:A,A169)</f>
        <v>0</v>
      </c>
      <c r="E169">
        <f>COUNTIF(ASD_DN_rLGD!A:A,A169)</f>
        <v>0</v>
      </c>
      <c r="F169">
        <f>COUNTIF(ASD_FDR0.1!A:A,A169)</f>
        <v>0</v>
      </c>
      <c r="G169">
        <f>COUNTIF(ASD_rLGD_FDR!A:A,A169)</f>
        <v>0</v>
      </c>
    </row>
    <row r="170" spans="1:7" x14ac:dyDescent="0.25">
      <c r="A170" s="2" t="s">
        <v>637</v>
      </c>
      <c r="B170">
        <f>COUNTIF(ID_DN_LGD!A:A,A170)</f>
        <v>0</v>
      </c>
      <c r="C170">
        <f>COUNTIF(SCZ_DN_LGD!A:A,A170)</f>
        <v>0</v>
      </c>
      <c r="D170">
        <f>COUNTIF(ASD_DN_LGD!A:A,A170)</f>
        <v>0</v>
      </c>
      <c r="E170">
        <f>COUNTIF(ASD_DN_rLGD!A:A,A170)</f>
        <v>0</v>
      </c>
      <c r="F170">
        <f>COUNTIF(ASD_FDR0.1!A:A,A170)</f>
        <v>0</v>
      </c>
      <c r="G170">
        <f>COUNTIF(ASD_rLGD_FDR!A:A,A170)</f>
        <v>0</v>
      </c>
    </row>
    <row r="171" spans="1:7" x14ac:dyDescent="0.25">
      <c r="A171" s="2" t="s">
        <v>638</v>
      </c>
      <c r="B171">
        <f>COUNTIF(ID_DN_LGD!A:A,A171)</f>
        <v>0</v>
      </c>
      <c r="C171">
        <f>COUNTIF(SCZ_DN_LGD!A:A,A171)</f>
        <v>0</v>
      </c>
      <c r="D171">
        <f>COUNTIF(ASD_DN_LGD!A:A,A171)</f>
        <v>0</v>
      </c>
      <c r="E171">
        <f>COUNTIF(ASD_DN_rLGD!A:A,A171)</f>
        <v>0</v>
      </c>
      <c r="F171">
        <f>COUNTIF(ASD_FDR0.1!A:A,A171)</f>
        <v>0</v>
      </c>
      <c r="G171">
        <f>COUNTIF(ASD_rLGD_FDR!A:A,A171)</f>
        <v>0</v>
      </c>
    </row>
    <row r="172" spans="1:7" x14ac:dyDescent="0.25">
      <c r="A172" s="2" t="s">
        <v>639</v>
      </c>
      <c r="B172">
        <f>COUNTIF(ID_DN_LGD!A:A,A172)</f>
        <v>0</v>
      </c>
      <c r="C172">
        <f>COUNTIF(SCZ_DN_LGD!A:A,A172)</f>
        <v>0</v>
      </c>
      <c r="D172">
        <f>COUNTIF(ASD_DN_LGD!A:A,A172)</f>
        <v>0</v>
      </c>
      <c r="E172">
        <f>COUNTIF(ASD_DN_rLGD!A:A,A172)</f>
        <v>0</v>
      </c>
      <c r="F172">
        <f>COUNTIF(ASD_FDR0.1!A:A,A172)</f>
        <v>0</v>
      </c>
      <c r="G172">
        <f>COUNTIF(ASD_rLGD_FDR!A:A,A172)</f>
        <v>0</v>
      </c>
    </row>
    <row r="173" spans="1:7" x14ac:dyDescent="0.25">
      <c r="A173" s="2" t="s">
        <v>640</v>
      </c>
      <c r="B173">
        <f>COUNTIF(ID_DN_LGD!A:A,A173)</f>
        <v>0</v>
      </c>
      <c r="C173">
        <f>COUNTIF(SCZ_DN_LGD!A:A,A173)</f>
        <v>0</v>
      </c>
      <c r="D173">
        <f>COUNTIF(ASD_DN_LGD!A:A,A173)</f>
        <v>0</v>
      </c>
      <c r="E173">
        <f>COUNTIF(ASD_DN_rLGD!A:A,A173)</f>
        <v>0</v>
      </c>
      <c r="F173">
        <f>COUNTIF(ASD_FDR0.1!A:A,A173)</f>
        <v>0</v>
      </c>
      <c r="G173">
        <f>COUNTIF(ASD_rLGD_FDR!A:A,A173)</f>
        <v>0</v>
      </c>
    </row>
    <row r="174" spans="1:7" x14ac:dyDescent="0.25">
      <c r="A174" s="2" t="s">
        <v>641</v>
      </c>
      <c r="B174">
        <f>COUNTIF(ID_DN_LGD!A:A,A174)</f>
        <v>0</v>
      </c>
      <c r="C174">
        <f>COUNTIF(SCZ_DN_LGD!A:A,A174)</f>
        <v>0</v>
      </c>
      <c r="D174">
        <f>COUNTIF(ASD_DN_LGD!A:A,A174)</f>
        <v>0</v>
      </c>
      <c r="E174">
        <f>COUNTIF(ASD_DN_rLGD!A:A,A174)</f>
        <v>0</v>
      </c>
      <c r="F174">
        <f>COUNTIF(ASD_FDR0.1!A:A,A174)</f>
        <v>0</v>
      </c>
      <c r="G174">
        <f>COUNTIF(ASD_rLGD_FDR!A:A,A174)</f>
        <v>0</v>
      </c>
    </row>
    <row r="175" spans="1:7" x14ac:dyDescent="0.25">
      <c r="A175" s="2" t="s">
        <v>642</v>
      </c>
      <c r="B175">
        <f>COUNTIF(ID_DN_LGD!A:A,A175)</f>
        <v>0</v>
      </c>
      <c r="C175">
        <f>COUNTIF(SCZ_DN_LGD!A:A,A175)</f>
        <v>0</v>
      </c>
      <c r="D175">
        <f>COUNTIF(ASD_DN_LGD!A:A,A175)</f>
        <v>0</v>
      </c>
      <c r="E175">
        <f>COUNTIF(ASD_DN_rLGD!A:A,A175)</f>
        <v>0</v>
      </c>
      <c r="F175">
        <f>COUNTIF(ASD_FDR0.1!A:A,A175)</f>
        <v>0</v>
      </c>
      <c r="G175">
        <f>COUNTIF(ASD_rLGD_FDR!A:A,A175)</f>
        <v>0</v>
      </c>
    </row>
    <row r="176" spans="1:7" x14ac:dyDescent="0.25">
      <c r="A176" s="2" t="s">
        <v>643</v>
      </c>
      <c r="B176">
        <f>COUNTIF(ID_DN_LGD!A:A,A176)</f>
        <v>0</v>
      </c>
      <c r="C176">
        <f>COUNTIF(SCZ_DN_LGD!A:A,A176)</f>
        <v>0</v>
      </c>
      <c r="D176">
        <f>COUNTIF(ASD_DN_LGD!A:A,A176)</f>
        <v>0</v>
      </c>
      <c r="E176">
        <f>COUNTIF(ASD_DN_rLGD!A:A,A176)</f>
        <v>0</v>
      </c>
      <c r="F176">
        <f>COUNTIF(ASD_FDR0.1!A:A,A176)</f>
        <v>0</v>
      </c>
      <c r="G176">
        <f>COUNTIF(ASD_rLGD_FDR!A:A,A176)</f>
        <v>0</v>
      </c>
    </row>
    <row r="177" spans="1:7" x14ac:dyDescent="0.25">
      <c r="A177" s="2" t="s">
        <v>644</v>
      </c>
      <c r="B177">
        <f>COUNTIF(ID_DN_LGD!A:A,A177)</f>
        <v>0</v>
      </c>
      <c r="C177">
        <f>COUNTIF(SCZ_DN_LGD!A:A,A177)</f>
        <v>0</v>
      </c>
      <c r="D177">
        <f>COUNTIF(ASD_DN_LGD!A:A,A177)</f>
        <v>0</v>
      </c>
      <c r="E177">
        <f>COUNTIF(ASD_DN_rLGD!A:A,A177)</f>
        <v>0</v>
      </c>
      <c r="F177">
        <f>COUNTIF(ASD_FDR0.1!A:A,A177)</f>
        <v>0</v>
      </c>
      <c r="G177">
        <f>COUNTIF(ASD_rLGD_FDR!A:A,A177)</f>
        <v>0</v>
      </c>
    </row>
    <row r="178" spans="1:7" x14ac:dyDescent="0.25">
      <c r="A178" s="2" t="s">
        <v>645</v>
      </c>
      <c r="B178">
        <f>COUNTIF(ID_DN_LGD!A:A,A178)</f>
        <v>0</v>
      </c>
      <c r="C178">
        <f>COUNTIF(SCZ_DN_LGD!A:A,A178)</f>
        <v>0</v>
      </c>
      <c r="D178">
        <f>COUNTIF(ASD_DN_LGD!A:A,A178)</f>
        <v>0</v>
      </c>
      <c r="E178">
        <f>COUNTIF(ASD_DN_rLGD!A:A,A178)</f>
        <v>0</v>
      </c>
      <c r="F178">
        <f>COUNTIF(ASD_FDR0.1!A:A,A178)</f>
        <v>0</v>
      </c>
      <c r="G178">
        <f>COUNTIF(ASD_rLGD_FDR!A:A,A178)</f>
        <v>0</v>
      </c>
    </row>
    <row r="179" spans="1:7" x14ac:dyDescent="0.25">
      <c r="A179" s="2" t="s">
        <v>646</v>
      </c>
      <c r="B179">
        <f>COUNTIF(ID_DN_LGD!A:A,A179)</f>
        <v>0</v>
      </c>
      <c r="C179">
        <f>COUNTIF(SCZ_DN_LGD!A:A,A179)</f>
        <v>0</v>
      </c>
      <c r="D179">
        <f>COUNTIF(ASD_DN_LGD!A:A,A179)</f>
        <v>0</v>
      </c>
      <c r="E179">
        <f>COUNTIF(ASD_DN_rLGD!A:A,A179)</f>
        <v>0</v>
      </c>
      <c r="F179">
        <f>COUNTIF(ASD_FDR0.1!A:A,A179)</f>
        <v>0</v>
      </c>
      <c r="G179">
        <f>COUNTIF(ASD_rLGD_FDR!A:A,A179)</f>
        <v>0</v>
      </c>
    </row>
    <row r="180" spans="1:7" x14ac:dyDescent="0.25">
      <c r="A180" s="2" t="s">
        <v>647</v>
      </c>
      <c r="B180">
        <f>COUNTIF(ID_DN_LGD!A:A,A180)</f>
        <v>0</v>
      </c>
      <c r="C180">
        <f>COUNTIF(SCZ_DN_LGD!A:A,A180)</f>
        <v>0</v>
      </c>
      <c r="D180">
        <f>COUNTIF(ASD_DN_LGD!A:A,A180)</f>
        <v>0</v>
      </c>
      <c r="E180">
        <f>COUNTIF(ASD_DN_rLGD!A:A,A180)</f>
        <v>0</v>
      </c>
      <c r="F180">
        <f>COUNTIF(ASD_FDR0.1!A:A,A180)</f>
        <v>0</v>
      </c>
      <c r="G180">
        <f>COUNTIF(ASD_rLGD_FDR!A:A,A180)</f>
        <v>0</v>
      </c>
    </row>
    <row r="181" spans="1:7" x14ac:dyDescent="0.25">
      <c r="A181" s="2" t="s">
        <v>648</v>
      </c>
      <c r="B181">
        <f>COUNTIF(ID_DN_LGD!A:A,A181)</f>
        <v>0</v>
      </c>
      <c r="C181">
        <f>COUNTIF(SCZ_DN_LGD!A:A,A181)</f>
        <v>0</v>
      </c>
      <c r="D181">
        <f>COUNTIF(ASD_DN_LGD!A:A,A181)</f>
        <v>0</v>
      </c>
      <c r="E181">
        <f>COUNTIF(ASD_DN_rLGD!A:A,A181)</f>
        <v>0</v>
      </c>
      <c r="F181">
        <f>COUNTIF(ASD_FDR0.1!A:A,A181)</f>
        <v>0</v>
      </c>
      <c r="G181">
        <f>COUNTIF(ASD_rLGD_FDR!A:A,A181)</f>
        <v>0</v>
      </c>
    </row>
    <row r="182" spans="1:7" x14ac:dyDescent="0.25">
      <c r="A182" s="2" t="s">
        <v>649</v>
      </c>
      <c r="B182">
        <f>COUNTIF(ID_DN_LGD!A:A,A182)</f>
        <v>0</v>
      </c>
      <c r="C182">
        <f>COUNTIF(SCZ_DN_LGD!A:A,A182)</f>
        <v>0</v>
      </c>
      <c r="D182">
        <f>COUNTIF(ASD_DN_LGD!A:A,A182)</f>
        <v>0</v>
      </c>
      <c r="E182">
        <f>COUNTIF(ASD_DN_rLGD!A:A,A182)</f>
        <v>0</v>
      </c>
      <c r="F182">
        <f>COUNTIF(ASD_FDR0.1!A:A,A182)</f>
        <v>0</v>
      </c>
      <c r="G182">
        <f>COUNTIF(ASD_rLGD_FDR!A:A,A182)</f>
        <v>0</v>
      </c>
    </row>
    <row r="183" spans="1:7" x14ac:dyDescent="0.25">
      <c r="A183" s="2" t="s">
        <v>650</v>
      </c>
      <c r="B183">
        <f>COUNTIF(ID_DN_LGD!A:A,A183)</f>
        <v>0</v>
      </c>
      <c r="C183">
        <f>COUNTIF(SCZ_DN_LGD!A:A,A183)</f>
        <v>0</v>
      </c>
      <c r="D183">
        <f>COUNTIF(ASD_DN_LGD!A:A,A183)</f>
        <v>0</v>
      </c>
      <c r="E183">
        <f>COUNTIF(ASD_DN_rLGD!A:A,A183)</f>
        <v>0</v>
      </c>
      <c r="F183">
        <f>COUNTIF(ASD_FDR0.1!A:A,A183)</f>
        <v>0</v>
      </c>
      <c r="G183">
        <f>COUNTIF(ASD_rLGD_FDR!A:A,A183)</f>
        <v>0</v>
      </c>
    </row>
    <row r="184" spans="1:7" x14ac:dyDescent="0.25">
      <c r="A184" s="2" t="s">
        <v>651</v>
      </c>
      <c r="B184">
        <f>COUNTIF(ID_DN_LGD!A:A,A184)</f>
        <v>0</v>
      </c>
      <c r="C184">
        <f>COUNTIF(SCZ_DN_LGD!A:A,A184)</f>
        <v>0</v>
      </c>
      <c r="D184">
        <f>COUNTIF(ASD_DN_LGD!A:A,A184)</f>
        <v>0</v>
      </c>
      <c r="E184">
        <f>COUNTIF(ASD_DN_rLGD!A:A,A184)</f>
        <v>0</v>
      </c>
      <c r="F184">
        <f>COUNTIF(ASD_FDR0.1!A:A,A184)</f>
        <v>0</v>
      </c>
      <c r="G184">
        <f>COUNTIF(ASD_rLGD_FDR!A:A,A184)</f>
        <v>0</v>
      </c>
    </row>
    <row r="185" spans="1:7" x14ac:dyDescent="0.25">
      <c r="A185" s="2" t="s">
        <v>652</v>
      </c>
      <c r="B185">
        <f>COUNTIF(ID_DN_LGD!A:A,A185)</f>
        <v>0</v>
      </c>
      <c r="C185">
        <f>COUNTIF(SCZ_DN_LGD!A:A,A185)</f>
        <v>0</v>
      </c>
      <c r="D185">
        <f>COUNTIF(ASD_DN_LGD!A:A,A185)</f>
        <v>0</v>
      </c>
      <c r="E185">
        <f>COUNTIF(ASD_DN_rLGD!A:A,A185)</f>
        <v>0</v>
      </c>
      <c r="F185">
        <f>COUNTIF(ASD_FDR0.1!A:A,A185)</f>
        <v>0</v>
      </c>
      <c r="G185">
        <f>COUNTIF(ASD_rLGD_FDR!A:A,A185)</f>
        <v>0</v>
      </c>
    </row>
    <row r="186" spans="1:7" x14ac:dyDescent="0.25">
      <c r="A186" s="2" t="s">
        <v>653</v>
      </c>
      <c r="B186">
        <f>COUNTIF(ID_DN_LGD!A:A,A186)</f>
        <v>0</v>
      </c>
      <c r="C186">
        <f>COUNTIF(SCZ_DN_LGD!A:A,A186)</f>
        <v>0</v>
      </c>
      <c r="D186">
        <f>COUNTIF(ASD_DN_LGD!A:A,A186)</f>
        <v>0</v>
      </c>
      <c r="E186">
        <f>COUNTIF(ASD_DN_rLGD!A:A,A186)</f>
        <v>0</v>
      </c>
      <c r="F186">
        <f>COUNTIF(ASD_FDR0.1!A:A,A186)</f>
        <v>0</v>
      </c>
      <c r="G186">
        <f>COUNTIF(ASD_rLGD_FDR!A:A,A186)</f>
        <v>0</v>
      </c>
    </row>
    <row r="187" spans="1:7" x14ac:dyDescent="0.25">
      <c r="A187" s="2" t="s">
        <v>654</v>
      </c>
      <c r="B187">
        <f>COUNTIF(ID_DN_LGD!A:A,A187)</f>
        <v>0</v>
      </c>
      <c r="C187">
        <f>COUNTIF(SCZ_DN_LGD!A:A,A187)</f>
        <v>0</v>
      </c>
      <c r="D187">
        <f>COUNTIF(ASD_DN_LGD!A:A,A187)</f>
        <v>0</v>
      </c>
      <c r="E187">
        <f>COUNTIF(ASD_DN_rLGD!A:A,A187)</f>
        <v>0</v>
      </c>
      <c r="F187">
        <f>COUNTIF(ASD_FDR0.1!A:A,A187)</f>
        <v>0</v>
      </c>
      <c r="G187">
        <f>COUNTIF(ASD_rLGD_FDR!A:A,A187)</f>
        <v>0</v>
      </c>
    </row>
    <row r="188" spans="1:7" x14ac:dyDescent="0.25">
      <c r="A188" s="2" t="s">
        <v>655</v>
      </c>
      <c r="B188">
        <f>COUNTIF(ID_DN_LGD!A:A,A188)</f>
        <v>0</v>
      </c>
      <c r="C188">
        <f>COUNTIF(SCZ_DN_LGD!A:A,A188)</f>
        <v>0</v>
      </c>
      <c r="D188">
        <f>COUNTIF(ASD_DN_LGD!A:A,A188)</f>
        <v>0</v>
      </c>
      <c r="E188">
        <f>COUNTIF(ASD_DN_rLGD!A:A,A188)</f>
        <v>0</v>
      </c>
      <c r="F188">
        <f>COUNTIF(ASD_FDR0.1!A:A,A188)</f>
        <v>0</v>
      </c>
      <c r="G188">
        <f>COUNTIF(ASD_rLGD_FDR!A:A,A188)</f>
        <v>0</v>
      </c>
    </row>
    <row r="189" spans="1:7" x14ac:dyDescent="0.25">
      <c r="A189" s="2" t="s">
        <v>656</v>
      </c>
      <c r="B189">
        <f>COUNTIF(ID_DN_LGD!A:A,A189)</f>
        <v>0</v>
      </c>
      <c r="C189">
        <f>COUNTIF(SCZ_DN_LGD!A:A,A189)</f>
        <v>0</v>
      </c>
      <c r="D189">
        <f>COUNTIF(ASD_DN_LGD!A:A,A189)</f>
        <v>0</v>
      </c>
      <c r="E189">
        <f>COUNTIF(ASD_DN_rLGD!A:A,A189)</f>
        <v>0</v>
      </c>
      <c r="F189">
        <f>COUNTIF(ASD_FDR0.1!A:A,A189)</f>
        <v>0</v>
      </c>
      <c r="G189">
        <f>COUNTIF(ASD_rLGD_FDR!A:A,A189)</f>
        <v>0</v>
      </c>
    </row>
    <row r="190" spans="1:7" x14ac:dyDescent="0.25">
      <c r="A190" s="2" t="s">
        <v>657</v>
      </c>
      <c r="B190">
        <f>COUNTIF(ID_DN_LGD!A:A,A190)</f>
        <v>0</v>
      </c>
      <c r="C190">
        <f>COUNTIF(SCZ_DN_LGD!A:A,A190)</f>
        <v>0</v>
      </c>
      <c r="D190">
        <f>COUNTIF(ASD_DN_LGD!A:A,A190)</f>
        <v>0</v>
      </c>
      <c r="E190">
        <f>COUNTIF(ASD_DN_rLGD!A:A,A190)</f>
        <v>0</v>
      </c>
      <c r="F190">
        <f>COUNTIF(ASD_FDR0.1!A:A,A190)</f>
        <v>0</v>
      </c>
      <c r="G190">
        <f>COUNTIF(ASD_rLGD_FDR!A:A,A190)</f>
        <v>0</v>
      </c>
    </row>
    <row r="191" spans="1:7" x14ac:dyDescent="0.25">
      <c r="A191" s="2" t="s">
        <v>658</v>
      </c>
      <c r="B191">
        <f>COUNTIF(ID_DN_LGD!A:A,A191)</f>
        <v>0</v>
      </c>
      <c r="C191">
        <f>COUNTIF(SCZ_DN_LGD!A:A,A191)</f>
        <v>0</v>
      </c>
      <c r="D191">
        <f>COUNTIF(ASD_DN_LGD!A:A,A191)</f>
        <v>0</v>
      </c>
      <c r="E191">
        <f>COUNTIF(ASD_DN_rLGD!A:A,A191)</f>
        <v>0</v>
      </c>
      <c r="F191">
        <f>COUNTIF(ASD_FDR0.1!A:A,A191)</f>
        <v>0</v>
      </c>
      <c r="G191">
        <f>COUNTIF(ASD_rLGD_FDR!A:A,A191)</f>
        <v>0</v>
      </c>
    </row>
    <row r="192" spans="1:7" x14ac:dyDescent="0.25">
      <c r="A192" s="2" t="s">
        <v>659</v>
      </c>
      <c r="B192">
        <f>COUNTIF(ID_DN_LGD!A:A,A192)</f>
        <v>0</v>
      </c>
      <c r="C192">
        <f>COUNTIF(SCZ_DN_LGD!A:A,A192)</f>
        <v>0</v>
      </c>
      <c r="D192">
        <f>COUNTIF(ASD_DN_LGD!A:A,A192)</f>
        <v>0</v>
      </c>
      <c r="E192">
        <f>COUNTIF(ASD_DN_rLGD!A:A,A192)</f>
        <v>0</v>
      </c>
      <c r="F192">
        <f>COUNTIF(ASD_FDR0.1!A:A,A192)</f>
        <v>0</v>
      </c>
      <c r="G192">
        <f>COUNTIF(ASD_rLGD_FDR!A:A,A192)</f>
        <v>0</v>
      </c>
    </row>
    <row r="193" spans="1:7" x14ac:dyDescent="0.25">
      <c r="A193" s="2" t="s">
        <v>660</v>
      </c>
      <c r="B193">
        <f>COUNTIF(ID_DN_LGD!A:A,A193)</f>
        <v>0</v>
      </c>
      <c r="C193">
        <f>COUNTIF(SCZ_DN_LGD!A:A,A193)</f>
        <v>0</v>
      </c>
      <c r="D193">
        <f>COUNTIF(ASD_DN_LGD!A:A,A193)</f>
        <v>0</v>
      </c>
      <c r="E193">
        <f>COUNTIF(ASD_DN_rLGD!A:A,A193)</f>
        <v>0</v>
      </c>
      <c r="F193">
        <f>COUNTIF(ASD_FDR0.1!A:A,A193)</f>
        <v>0</v>
      </c>
      <c r="G193">
        <f>COUNTIF(ASD_rLGD_FDR!A:A,A193)</f>
        <v>0</v>
      </c>
    </row>
    <row r="194" spans="1:7" x14ac:dyDescent="0.25">
      <c r="A194" s="2" t="s">
        <v>661</v>
      </c>
      <c r="B194">
        <f>COUNTIF(ID_DN_LGD!A:A,A194)</f>
        <v>0</v>
      </c>
      <c r="C194">
        <f>COUNTIF(SCZ_DN_LGD!A:A,A194)</f>
        <v>0</v>
      </c>
      <c r="D194">
        <f>COUNTIF(ASD_DN_LGD!A:A,A194)</f>
        <v>0</v>
      </c>
      <c r="E194">
        <f>COUNTIF(ASD_DN_rLGD!A:A,A194)</f>
        <v>0</v>
      </c>
      <c r="F194">
        <f>COUNTIF(ASD_FDR0.1!A:A,A194)</f>
        <v>0</v>
      </c>
      <c r="G194">
        <f>COUNTIF(ASD_rLGD_FDR!A:A,A194)</f>
        <v>0</v>
      </c>
    </row>
    <row r="195" spans="1:7" x14ac:dyDescent="0.25">
      <c r="A195" s="2" t="s">
        <v>662</v>
      </c>
      <c r="B195">
        <f>COUNTIF(ID_DN_LGD!A:A,A195)</f>
        <v>0</v>
      </c>
      <c r="C195">
        <f>COUNTIF(SCZ_DN_LGD!A:A,A195)</f>
        <v>0</v>
      </c>
      <c r="D195">
        <f>COUNTIF(ASD_DN_LGD!A:A,A195)</f>
        <v>0</v>
      </c>
      <c r="E195">
        <f>COUNTIF(ASD_DN_rLGD!A:A,A195)</f>
        <v>0</v>
      </c>
      <c r="F195">
        <f>COUNTIF(ASD_FDR0.1!A:A,A195)</f>
        <v>0</v>
      </c>
      <c r="G195">
        <f>COUNTIF(ASD_rLGD_FDR!A:A,A195)</f>
        <v>0</v>
      </c>
    </row>
    <row r="196" spans="1:7" x14ac:dyDescent="0.25">
      <c r="A196" s="2" t="s">
        <v>663</v>
      </c>
      <c r="B196">
        <f>COUNTIF(ID_DN_LGD!A:A,A196)</f>
        <v>0</v>
      </c>
      <c r="C196">
        <f>COUNTIF(SCZ_DN_LGD!A:A,A196)</f>
        <v>0</v>
      </c>
      <c r="D196">
        <f>COUNTIF(ASD_DN_LGD!A:A,A196)</f>
        <v>0</v>
      </c>
      <c r="E196">
        <f>COUNTIF(ASD_DN_rLGD!A:A,A196)</f>
        <v>0</v>
      </c>
      <c r="F196">
        <f>COUNTIF(ASD_FDR0.1!A:A,A196)</f>
        <v>0</v>
      </c>
      <c r="G196">
        <f>COUNTIF(ASD_rLGD_FDR!A:A,A196)</f>
        <v>0</v>
      </c>
    </row>
    <row r="197" spans="1:7" x14ac:dyDescent="0.25">
      <c r="A197" s="2" t="s">
        <v>664</v>
      </c>
      <c r="B197">
        <f>COUNTIF(ID_DN_LGD!A:A,A197)</f>
        <v>0</v>
      </c>
      <c r="C197">
        <f>COUNTIF(SCZ_DN_LGD!A:A,A197)</f>
        <v>0</v>
      </c>
      <c r="D197">
        <f>COUNTIF(ASD_DN_LGD!A:A,A197)</f>
        <v>0</v>
      </c>
      <c r="E197">
        <f>COUNTIF(ASD_DN_rLGD!A:A,A197)</f>
        <v>0</v>
      </c>
      <c r="F197">
        <f>COUNTIF(ASD_FDR0.1!A:A,A197)</f>
        <v>0</v>
      </c>
      <c r="G197">
        <f>COUNTIF(ASD_rLGD_FDR!A:A,A197)</f>
        <v>0</v>
      </c>
    </row>
    <row r="198" spans="1:7" x14ac:dyDescent="0.25">
      <c r="A198" s="2" t="s">
        <v>665</v>
      </c>
      <c r="B198">
        <f>COUNTIF(ID_DN_LGD!A:A,A198)</f>
        <v>0</v>
      </c>
      <c r="C198">
        <f>COUNTIF(SCZ_DN_LGD!A:A,A198)</f>
        <v>0</v>
      </c>
      <c r="D198">
        <f>COUNTIF(ASD_DN_LGD!A:A,A198)</f>
        <v>0</v>
      </c>
      <c r="E198">
        <f>COUNTIF(ASD_DN_rLGD!A:A,A198)</f>
        <v>0</v>
      </c>
      <c r="F198">
        <f>COUNTIF(ASD_FDR0.1!A:A,A198)</f>
        <v>0</v>
      </c>
      <c r="G198">
        <f>COUNTIF(ASD_rLGD_FDR!A:A,A198)</f>
        <v>0</v>
      </c>
    </row>
    <row r="199" spans="1:7" x14ac:dyDescent="0.25">
      <c r="A199" s="2" t="s">
        <v>666</v>
      </c>
      <c r="B199">
        <f>COUNTIF(ID_DN_LGD!A:A,A199)</f>
        <v>0</v>
      </c>
      <c r="C199">
        <f>COUNTIF(SCZ_DN_LGD!A:A,A199)</f>
        <v>0</v>
      </c>
      <c r="D199">
        <f>COUNTIF(ASD_DN_LGD!A:A,A199)</f>
        <v>0</v>
      </c>
      <c r="E199">
        <f>COUNTIF(ASD_DN_rLGD!A:A,A199)</f>
        <v>0</v>
      </c>
      <c r="F199">
        <f>COUNTIF(ASD_FDR0.1!A:A,A199)</f>
        <v>0</v>
      </c>
      <c r="G199">
        <f>COUNTIF(ASD_rLGD_FDR!A:A,A199)</f>
        <v>0</v>
      </c>
    </row>
    <row r="200" spans="1:7" x14ac:dyDescent="0.25">
      <c r="A200" s="2" t="s">
        <v>667</v>
      </c>
      <c r="B200">
        <f>COUNTIF(ID_DN_LGD!A:A,A200)</f>
        <v>0</v>
      </c>
      <c r="C200">
        <f>COUNTIF(SCZ_DN_LGD!A:A,A200)</f>
        <v>0</v>
      </c>
      <c r="D200">
        <f>COUNTIF(ASD_DN_LGD!A:A,A200)</f>
        <v>0</v>
      </c>
      <c r="E200">
        <f>COUNTIF(ASD_DN_rLGD!A:A,A200)</f>
        <v>0</v>
      </c>
      <c r="F200">
        <f>COUNTIF(ASD_FDR0.1!A:A,A200)</f>
        <v>0</v>
      </c>
      <c r="G200">
        <f>COUNTIF(ASD_rLGD_FDR!A:A,A200)</f>
        <v>0</v>
      </c>
    </row>
    <row r="201" spans="1:7" x14ac:dyDescent="0.25">
      <c r="A201" s="2" t="s">
        <v>668</v>
      </c>
      <c r="B201">
        <f>COUNTIF(ID_DN_LGD!A:A,A201)</f>
        <v>0</v>
      </c>
      <c r="C201">
        <f>COUNTIF(SCZ_DN_LGD!A:A,A201)</f>
        <v>0</v>
      </c>
      <c r="D201">
        <f>COUNTIF(ASD_DN_LGD!A:A,A201)</f>
        <v>0</v>
      </c>
      <c r="E201">
        <f>COUNTIF(ASD_DN_rLGD!A:A,A201)</f>
        <v>0</v>
      </c>
      <c r="F201">
        <f>COUNTIF(ASD_FDR0.1!A:A,A201)</f>
        <v>0</v>
      </c>
      <c r="G201">
        <f>COUNTIF(ASD_rLGD_FDR!A:A,A201)</f>
        <v>0</v>
      </c>
    </row>
    <row r="202" spans="1:7" x14ac:dyDescent="0.25">
      <c r="A202" s="2" t="s">
        <v>669</v>
      </c>
      <c r="B202">
        <f>COUNTIF(ID_DN_LGD!A:A,A202)</f>
        <v>0</v>
      </c>
      <c r="C202">
        <f>COUNTIF(SCZ_DN_LGD!A:A,A202)</f>
        <v>0</v>
      </c>
      <c r="D202">
        <f>COUNTIF(ASD_DN_LGD!A:A,A202)</f>
        <v>0</v>
      </c>
      <c r="E202">
        <f>COUNTIF(ASD_DN_rLGD!A:A,A202)</f>
        <v>0</v>
      </c>
      <c r="F202">
        <f>COUNTIF(ASD_FDR0.1!A:A,A202)</f>
        <v>0</v>
      </c>
      <c r="G202">
        <f>COUNTIF(ASD_rLGD_FDR!A:A,A202)</f>
        <v>0</v>
      </c>
    </row>
    <row r="203" spans="1:7" x14ac:dyDescent="0.25">
      <c r="A203" s="2" t="s">
        <v>670</v>
      </c>
      <c r="B203">
        <f>COUNTIF(ID_DN_LGD!A:A,A203)</f>
        <v>0</v>
      </c>
      <c r="C203">
        <f>COUNTIF(SCZ_DN_LGD!A:A,A203)</f>
        <v>0</v>
      </c>
      <c r="D203">
        <f>COUNTIF(ASD_DN_LGD!A:A,A203)</f>
        <v>0</v>
      </c>
      <c r="E203">
        <f>COUNTIF(ASD_DN_rLGD!A:A,A203)</f>
        <v>0</v>
      </c>
      <c r="F203">
        <f>COUNTIF(ASD_FDR0.1!A:A,A203)</f>
        <v>0</v>
      </c>
      <c r="G203">
        <f>COUNTIF(ASD_rLGD_FDR!A:A,A203)</f>
        <v>0</v>
      </c>
    </row>
    <row r="204" spans="1:7" x14ac:dyDescent="0.25">
      <c r="A204" s="2" t="s">
        <v>671</v>
      </c>
      <c r="B204">
        <f>COUNTIF(ID_DN_LGD!A:A,A204)</f>
        <v>0</v>
      </c>
      <c r="C204">
        <f>COUNTIF(SCZ_DN_LGD!A:A,A204)</f>
        <v>0</v>
      </c>
      <c r="D204">
        <f>COUNTIF(ASD_DN_LGD!A:A,A204)</f>
        <v>0</v>
      </c>
      <c r="E204">
        <f>COUNTIF(ASD_DN_rLGD!A:A,A204)</f>
        <v>0</v>
      </c>
      <c r="F204">
        <f>COUNTIF(ASD_FDR0.1!A:A,A204)</f>
        <v>0</v>
      </c>
      <c r="G204">
        <f>COUNTIF(ASD_rLGD_FDR!A:A,A204)</f>
        <v>0</v>
      </c>
    </row>
    <row r="205" spans="1:7" x14ac:dyDescent="0.25">
      <c r="A205" s="2" t="s">
        <v>672</v>
      </c>
      <c r="B205">
        <f>COUNTIF(ID_DN_LGD!A:A,A205)</f>
        <v>0</v>
      </c>
      <c r="C205">
        <f>COUNTIF(SCZ_DN_LGD!A:A,A205)</f>
        <v>0</v>
      </c>
      <c r="D205">
        <f>COUNTIF(ASD_DN_LGD!A:A,A205)</f>
        <v>0</v>
      </c>
      <c r="E205">
        <f>COUNTIF(ASD_DN_rLGD!A:A,A205)</f>
        <v>0</v>
      </c>
      <c r="F205">
        <f>COUNTIF(ASD_FDR0.1!A:A,A205)</f>
        <v>0</v>
      </c>
      <c r="G205">
        <f>COUNTIF(ASD_rLGD_FDR!A:A,A205)</f>
        <v>0</v>
      </c>
    </row>
    <row r="206" spans="1:7" x14ac:dyDescent="0.25">
      <c r="A206" s="2" t="s">
        <v>673</v>
      </c>
      <c r="B206">
        <f>COUNTIF(ID_DN_LGD!A:A,A206)</f>
        <v>0</v>
      </c>
      <c r="C206">
        <f>COUNTIF(SCZ_DN_LGD!A:A,A206)</f>
        <v>0</v>
      </c>
      <c r="D206">
        <f>COUNTIF(ASD_DN_LGD!A:A,A206)</f>
        <v>0</v>
      </c>
      <c r="E206">
        <f>COUNTIF(ASD_DN_rLGD!A:A,A206)</f>
        <v>0</v>
      </c>
      <c r="F206">
        <f>COUNTIF(ASD_FDR0.1!A:A,A206)</f>
        <v>0</v>
      </c>
      <c r="G206">
        <f>COUNTIF(ASD_rLGD_FDR!A:A,A206)</f>
        <v>0</v>
      </c>
    </row>
    <row r="207" spans="1:7" x14ac:dyDescent="0.25">
      <c r="A207" s="2" t="s">
        <v>674</v>
      </c>
      <c r="B207">
        <f>COUNTIF(ID_DN_LGD!A:A,A207)</f>
        <v>0</v>
      </c>
      <c r="C207">
        <f>COUNTIF(SCZ_DN_LGD!A:A,A207)</f>
        <v>0</v>
      </c>
      <c r="D207">
        <f>COUNTIF(ASD_DN_LGD!A:A,A207)</f>
        <v>0</v>
      </c>
      <c r="E207">
        <f>COUNTIF(ASD_DN_rLGD!A:A,A207)</f>
        <v>0</v>
      </c>
      <c r="F207">
        <f>COUNTIF(ASD_FDR0.1!A:A,A207)</f>
        <v>0</v>
      </c>
      <c r="G207">
        <f>COUNTIF(ASD_rLGD_FDR!A:A,A207)</f>
        <v>0</v>
      </c>
    </row>
    <row r="208" spans="1:7" x14ac:dyDescent="0.25">
      <c r="A208" s="2" t="s">
        <v>675</v>
      </c>
      <c r="B208">
        <f>COUNTIF(ID_DN_LGD!A:A,A208)</f>
        <v>0</v>
      </c>
      <c r="C208">
        <f>COUNTIF(SCZ_DN_LGD!A:A,A208)</f>
        <v>0</v>
      </c>
      <c r="D208">
        <f>COUNTIF(ASD_DN_LGD!A:A,A208)</f>
        <v>0</v>
      </c>
      <c r="E208">
        <f>COUNTIF(ASD_DN_rLGD!A:A,A208)</f>
        <v>0</v>
      </c>
      <c r="F208">
        <f>COUNTIF(ASD_FDR0.1!A:A,A208)</f>
        <v>0</v>
      </c>
      <c r="G208">
        <f>COUNTIF(ASD_rLGD_FDR!A:A,A208)</f>
        <v>0</v>
      </c>
    </row>
    <row r="209" spans="1:7" x14ac:dyDescent="0.25">
      <c r="A209" s="2" t="s">
        <v>676</v>
      </c>
      <c r="B209">
        <f>COUNTIF(ID_DN_LGD!A:A,A209)</f>
        <v>0</v>
      </c>
      <c r="C209">
        <f>COUNTIF(SCZ_DN_LGD!A:A,A209)</f>
        <v>0</v>
      </c>
      <c r="D209">
        <f>COUNTIF(ASD_DN_LGD!A:A,A209)</f>
        <v>0</v>
      </c>
      <c r="E209">
        <f>COUNTIF(ASD_DN_rLGD!A:A,A209)</f>
        <v>0</v>
      </c>
      <c r="F209">
        <f>COUNTIF(ASD_FDR0.1!A:A,A209)</f>
        <v>0</v>
      </c>
      <c r="G209">
        <f>COUNTIF(ASD_rLGD_FDR!A:A,A209)</f>
        <v>0</v>
      </c>
    </row>
    <row r="210" spans="1:7" x14ac:dyDescent="0.25">
      <c r="A210" s="2" t="s">
        <v>677</v>
      </c>
      <c r="B210">
        <f>COUNTIF(ID_DN_LGD!A:A,A210)</f>
        <v>0</v>
      </c>
      <c r="C210">
        <f>COUNTIF(SCZ_DN_LGD!A:A,A210)</f>
        <v>0</v>
      </c>
      <c r="D210">
        <f>COUNTIF(ASD_DN_LGD!A:A,A210)</f>
        <v>0</v>
      </c>
      <c r="E210">
        <f>COUNTIF(ASD_DN_rLGD!A:A,A210)</f>
        <v>0</v>
      </c>
      <c r="F210">
        <f>COUNTIF(ASD_FDR0.1!A:A,A210)</f>
        <v>0</v>
      </c>
      <c r="G210">
        <f>COUNTIF(ASD_rLGD_FDR!A:A,A210)</f>
        <v>0</v>
      </c>
    </row>
    <row r="211" spans="1:7" x14ac:dyDescent="0.25">
      <c r="A211" s="2" t="s">
        <v>678</v>
      </c>
      <c r="B211">
        <f>COUNTIF(ID_DN_LGD!A:A,A211)</f>
        <v>0</v>
      </c>
      <c r="C211">
        <f>COUNTIF(SCZ_DN_LGD!A:A,A211)</f>
        <v>0</v>
      </c>
      <c r="D211">
        <f>COUNTIF(ASD_DN_LGD!A:A,A211)</f>
        <v>0</v>
      </c>
      <c r="E211">
        <f>COUNTIF(ASD_DN_rLGD!A:A,A211)</f>
        <v>0</v>
      </c>
      <c r="F211">
        <f>COUNTIF(ASD_FDR0.1!A:A,A211)</f>
        <v>0</v>
      </c>
      <c r="G211">
        <f>COUNTIF(ASD_rLGD_FDR!A:A,A211)</f>
        <v>0</v>
      </c>
    </row>
    <row r="212" spans="1:7" x14ac:dyDescent="0.25">
      <c r="A212" s="2" t="s">
        <v>679</v>
      </c>
      <c r="B212">
        <f>COUNTIF(ID_DN_LGD!A:A,A212)</f>
        <v>0</v>
      </c>
      <c r="C212">
        <f>COUNTIF(SCZ_DN_LGD!A:A,A212)</f>
        <v>0</v>
      </c>
      <c r="D212">
        <f>COUNTIF(ASD_DN_LGD!A:A,A212)</f>
        <v>0</v>
      </c>
      <c r="E212">
        <f>COUNTIF(ASD_DN_rLGD!A:A,A212)</f>
        <v>0</v>
      </c>
      <c r="F212">
        <f>COUNTIF(ASD_FDR0.1!A:A,A212)</f>
        <v>0</v>
      </c>
      <c r="G212">
        <f>COUNTIF(ASD_rLGD_FDR!A:A,A212)</f>
        <v>0</v>
      </c>
    </row>
    <row r="213" spans="1:7" x14ac:dyDescent="0.25">
      <c r="A213" s="2" t="s">
        <v>680</v>
      </c>
      <c r="B213">
        <f>COUNTIF(ID_DN_LGD!A:A,A213)</f>
        <v>0</v>
      </c>
      <c r="C213">
        <f>COUNTIF(SCZ_DN_LGD!A:A,A213)</f>
        <v>0</v>
      </c>
      <c r="D213">
        <f>COUNTIF(ASD_DN_LGD!A:A,A213)</f>
        <v>0</v>
      </c>
      <c r="E213">
        <f>COUNTIF(ASD_DN_rLGD!A:A,A213)</f>
        <v>0</v>
      </c>
      <c r="F213">
        <f>COUNTIF(ASD_FDR0.1!A:A,A213)</f>
        <v>0</v>
      </c>
      <c r="G213">
        <f>COUNTIF(ASD_rLGD_FDR!A:A,A213)</f>
        <v>0</v>
      </c>
    </row>
    <row r="214" spans="1:7" x14ac:dyDescent="0.25">
      <c r="A214" s="2" t="s">
        <v>681</v>
      </c>
      <c r="B214">
        <f>COUNTIF(ID_DN_LGD!A:A,A214)</f>
        <v>0</v>
      </c>
      <c r="C214">
        <f>COUNTIF(SCZ_DN_LGD!A:A,A214)</f>
        <v>0</v>
      </c>
      <c r="D214">
        <f>COUNTIF(ASD_DN_LGD!A:A,A214)</f>
        <v>0</v>
      </c>
      <c r="E214">
        <f>COUNTIF(ASD_DN_rLGD!A:A,A214)</f>
        <v>0</v>
      </c>
      <c r="F214">
        <f>COUNTIF(ASD_FDR0.1!A:A,A214)</f>
        <v>0</v>
      </c>
      <c r="G214">
        <f>COUNTIF(ASD_rLGD_FDR!A:A,A214)</f>
        <v>0</v>
      </c>
    </row>
    <row r="215" spans="1:7" x14ac:dyDescent="0.25">
      <c r="A215" s="2" t="s">
        <v>682</v>
      </c>
      <c r="B215">
        <f>COUNTIF(ID_DN_LGD!A:A,A215)</f>
        <v>0</v>
      </c>
      <c r="C215">
        <f>COUNTIF(SCZ_DN_LGD!A:A,A215)</f>
        <v>0</v>
      </c>
      <c r="D215">
        <f>COUNTIF(ASD_DN_LGD!A:A,A215)</f>
        <v>0</v>
      </c>
      <c r="E215">
        <f>COUNTIF(ASD_DN_rLGD!A:A,A215)</f>
        <v>0</v>
      </c>
      <c r="F215">
        <f>COUNTIF(ASD_FDR0.1!A:A,A215)</f>
        <v>0</v>
      </c>
      <c r="G215">
        <f>COUNTIF(ASD_rLGD_FDR!A:A,A215)</f>
        <v>0</v>
      </c>
    </row>
    <row r="216" spans="1:7" x14ac:dyDescent="0.25">
      <c r="A216" s="2" t="s">
        <v>683</v>
      </c>
      <c r="B216">
        <f>COUNTIF(ID_DN_LGD!A:A,A216)</f>
        <v>0</v>
      </c>
      <c r="C216">
        <f>COUNTIF(SCZ_DN_LGD!A:A,A216)</f>
        <v>0</v>
      </c>
      <c r="D216">
        <f>COUNTIF(ASD_DN_LGD!A:A,A216)</f>
        <v>0</v>
      </c>
      <c r="E216">
        <f>COUNTIF(ASD_DN_rLGD!A:A,A216)</f>
        <v>0</v>
      </c>
      <c r="F216">
        <f>COUNTIF(ASD_FDR0.1!A:A,A216)</f>
        <v>0</v>
      </c>
      <c r="G216">
        <f>COUNTIF(ASD_rLGD_FDR!A:A,A216)</f>
        <v>0</v>
      </c>
    </row>
    <row r="217" spans="1:7" x14ac:dyDescent="0.25">
      <c r="A217" s="2" t="s">
        <v>684</v>
      </c>
      <c r="B217">
        <f>COUNTIF(ID_DN_LGD!A:A,A217)</f>
        <v>0</v>
      </c>
      <c r="C217">
        <f>COUNTIF(SCZ_DN_LGD!A:A,A217)</f>
        <v>0</v>
      </c>
      <c r="D217">
        <f>COUNTIF(ASD_DN_LGD!A:A,A217)</f>
        <v>0</v>
      </c>
      <c r="E217">
        <f>COUNTIF(ASD_DN_rLGD!A:A,A217)</f>
        <v>0</v>
      </c>
      <c r="F217">
        <f>COUNTIF(ASD_FDR0.1!A:A,A217)</f>
        <v>0</v>
      </c>
      <c r="G217">
        <f>COUNTIF(ASD_rLGD_FDR!A:A,A217)</f>
        <v>0</v>
      </c>
    </row>
    <row r="218" spans="1:7" x14ac:dyDescent="0.25">
      <c r="A218" s="2" t="s">
        <v>685</v>
      </c>
      <c r="B218">
        <f>COUNTIF(ID_DN_LGD!A:A,A218)</f>
        <v>0</v>
      </c>
      <c r="C218">
        <f>COUNTIF(SCZ_DN_LGD!A:A,A218)</f>
        <v>0</v>
      </c>
      <c r="D218">
        <f>COUNTIF(ASD_DN_LGD!A:A,A218)</f>
        <v>0</v>
      </c>
      <c r="E218">
        <f>COUNTIF(ASD_DN_rLGD!A:A,A218)</f>
        <v>0</v>
      </c>
      <c r="F218">
        <f>COUNTIF(ASD_FDR0.1!A:A,A218)</f>
        <v>0</v>
      </c>
      <c r="G218">
        <f>COUNTIF(ASD_rLGD_FDR!A:A,A218)</f>
        <v>0</v>
      </c>
    </row>
    <row r="219" spans="1:7" x14ac:dyDescent="0.25">
      <c r="A219" s="2" t="s">
        <v>686</v>
      </c>
      <c r="B219">
        <f>COUNTIF(ID_DN_LGD!A:A,A219)</f>
        <v>0</v>
      </c>
      <c r="C219">
        <f>COUNTIF(SCZ_DN_LGD!A:A,A219)</f>
        <v>0</v>
      </c>
      <c r="D219">
        <f>COUNTIF(ASD_DN_LGD!A:A,A219)</f>
        <v>0</v>
      </c>
      <c r="E219">
        <f>COUNTIF(ASD_DN_rLGD!A:A,A219)</f>
        <v>0</v>
      </c>
      <c r="F219">
        <f>COUNTIF(ASD_FDR0.1!A:A,A219)</f>
        <v>0</v>
      </c>
      <c r="G219">
        <f>COUNTIF(ASD_rLGD_FDR!A:A,A219)</f>
        <v>0</v>
      </c>
    </row>
    <row r="220" spans="1:7" x14ac:dyDescent="0.25">
      <c r="A220" s="2" t="s">
        <v>687</v>
      </c>
      <c r="B220">
        <f>COUNTIF(ID_DN_LGD!A:A,A220)</f>
        <v>0</v>
      </c>
      <c r="C220">
        <f>COUNTIF(SCZ_DN_LGD!A:A,A220)</f>
        <v>0</v>
      </c>
      <c r="D220">
        <f>COUNTIF(ASD_DN_LGD!A:A,A220)</f>
        <v>0</v>
      </c>
      <c r="E220">
        <f>COUNTIF(ASD_DN_rLGD!A:A,A220)</f>
        <v>0</v>
      </c>
      <c r="F220">
        <f>COUNTIF(ASD_FDR0.1!A:A,A220)</f>
        <v>0</v>
      </c>
      <c r="G220">
        <f>COUNTIF(ASD_rLGD_FDR!A:A,A220)</f>
        <v>0</v>
      </c>
    </row>
    <row r="221" spans="1:7" x14ac:dyDescent="0.25">
      <c r="A221" s="2" t="s">
        <v>688</v>
      </c>
      <c r="B221">
        <f>COUNTIF(ID_DN_LGD!A:A,A221)</f>
        <v>0</v>
      </c>
      <c r="C221">
        <f>COUNTIF(SCZ_DN_LGD!A:A,A221)</f>
        <v>0</v>
      </c>
      <c r="D221">
        <f>COUNTIF(ASD_DN_LGD!A:A,A221)</f>
        <v>0</v>
      </c>
      <c r="E221">
        <f>COUNTIF(ASD_DN_rLGD!A:A,A221)</f>
        <v>0</v>
      </c>
      <c r="F221">
        <f>COUNTIF(ASD_FDR0.1!A:A,A221)</f>
        <v>0</v>
      </c>
      <c r="G221">
        <f>COUNTIF(ASD_rLGD_FDR!A:A,A221)</f>
        <v>0</v>
      </c>
    </row>
    <row r="222" spans="1:7" x14ac:dyDescent="0.25">
      <c r="A222" s="2" t="s">
        <v>689</v>
      </c>
      <c r="B222">
        <f>COUNTIF(ID_DN_LGD!A:A,A222)</f>
        <v>0</v>
      </c>
      <c r="C222">
        <f>COUNTIF(SCZ_DN_LGD!A:A,A222)</f>
        <v>0</v>
      </c>
      <c r="D222">
        <f>COUNTIF(ASD_DN_LGD!A:A,A222)</f>
        <v>0</v>
      </c>
      <c r="E222">
        <f>COUNTIF(ASD_DN_rLGD!A:A,A222)</f>
        <v>0</v>
      </c>
      <c r="F222">
        <f>COUNTIF(ASD_FDR0.1!A:A,A222)</f>
        <v>0</v>
      </c>
      <c r="G222">
        <f>COUNTIF(ASD_rLGD_FDR!A:A,A222)</f>
        <v>0</v>
      </c>
    </row>
    <row r="223" spans="1:7" x14ac:dyDescent="0.25">
      <c r="A223" s="2" t="s">
        <v>690</v>
      </c>
      <c r="B223">
        <f>COUNTIF(ID_DN_LGD!A:A,A223)</f>
        <v>0</v>
      </c>
      <c r="C223">
        <f>COUNTIF(SCZ_DN_LGD!A:A,A223)</f>
        <v>0</v>
      </c>
      <c r="D223">
        <f>COUNTIF(ASD_DN_LGD!A:A,A223)</f>
        <v>0</v>
      </c>
      <c r="E223">
        <f>COUNTIF(ASD_DN_rLGD!A:A,A223)</f>
        <v>0</v>
      </c>
      <c r="F223">
        <f>COUNTIF(ASD_FDR0.1!A:A,A223)</f>
        <v>0</v>
      </c>
      <c r="G223">
        <f>COUNTIF(ASD_rLGD_FDR!A:A,A223)</f>
        <v>0</v>
      </c>
    </row>
    <row r="224" spans="1:7" x14ac:dyDescent="0.25">
      <c r="A224" s="2" t="s">
        <v>691</v>
      </c>
      <c r="B224">
        <f>COUNTIF(ID_DN_LGD!A:A,A224)</f>
        <v>0</v>
      </c>
      <c r="C224">
        <f>COUNTIF(SCZ_DN_LGD!A:A,A224)</f>
        <v>0</v>
      </c>
      <c r="D224">
        <f>COUNTIF(ASD_DN_LGD!A:A,A224)</f>
        <v>0</v>
      </c>
      <c r="E224">
        <f>COUNTIF(ASD_DN_rLGD!A:A,A224)</f>
        <v>0</v>
      </c>
      <c r="F224">
        <f>COUNTIF(ASD_FDR0.1!A:A,A224)</f>
        <v>0</v>
      </c>
      <c r="G224">
        <f>COUNTIF(ASD_rLGD_FDR!A:A,A224)</f>
        <v>0</v>
      </c>
    </row>
    <row r="225" spans="1:7" x14ac:dyDescent="0.25">
      <c r="A225" s="2" t="s">
        <v>692</v>
      </c>
      <c r="B225">
        <f>COUNTIF(ID_DN_LGD!A:A,A225)</f>
        <v>0</v>
      </c>
      <c r="C225">
        <f>COUNTIF(SCZ_DN_LGD!A:A,A225)</f>
        <v>0</v>
      </c>
      <c r="D225">
        <f>COUNTIF(ASD_DN_LGD!A:A,A225)</f>
        <v>0</v>
      </c>
      <c r="E225">
        <f>COUNTIF(ASD_DN_rLGD!A:A,A225)</f>
        <v>0</v>
      </c>
      <c r="F225">
        <f>COUNTIF(ASD_FDR0.1!A:A,A225)</f>
        <v>0</v>
      </c>
      <c r="G225">
        <f>COUNTIF(ASD_rLGD_FDR!A:A,A225)</f>
        <v>0</v>
      </c>
    </row>
    <row r="226" spans="1:7" x14ac:dyDescent="0.25">
      <c r="A226" s="2" t="s">
        <v>693</v>
      </c>
      <c r="B226">
        <f>COUNTIF(ID_DN_LGD!A:A,A226)</f>
        <v>0</v>
      </c>
      <c r="C226">
        <f>COUNTIF(SCZ_DN_LGD!A:A,A226)</f>
        <v>0</v>
      </c>
      <c r="D226">
        <f>COUNTIF(ASD_DN_LGD!A:A,A226)</f>
        <v>0</v>
      </c>
      <c r="E226">
        <f>COUNTIF(ASD_DN_rLGD!A:A,A226)</f>
        <v>0</v>
      </c>
      <c r="F226">
        <f>COUNTIF(ASD_FDR0.1!A:A,A226)</f>
        <v>0</v>
      </c>
      <c r="G226">
        <f>COUNTIF(ASD_rLGD_FDR!A:A,A226)</f>
        <v>0</v>
      </c>
    </row>
    <row r="227" spans="1:7" x14ac:dyDescent="0.25">
      <c r="A227" s="2" t="s">
        <v>694</v>
      </c>
      <c r="B227">
        <f>COUNTIF(ID_DN_LGD!A:A,A227)</f>
        <v>0</v>
      </c>
      <c r="C227">
        <f>COUNTIF(SCZ_DN_LGD!A:A,A227)</f>
        <v>0</v>
      </c>
      <c r="D227">
        <f>COUNTIF(ASD_DN_LGD!A:A,A227)</f>
        <v>0</v>
      </c>
      <c r="E227">
        <f>COUNTIF(ASD_DN_rLGD!A:A,A227)</f>
        <v>0</v>
      </c>
      <c r="F227">
        <f>COUNTIF(ASD_FDR0.1!A:A,A227)</f>
        <v>0</v>
      </c>
      <c r="G227">
        <f>COUNTIF(ASD_rLGD_FDR!A:A,A227)</f>
        <v>0</v>
      </c>
    </row>
    <row r="228" spans="1:7" x14ac:dyDescent="0.25">
      <c r="A228" s="2" t="s">
        <v>695</v>
      </c>
      <c r="B228">
        <f>COUNTIF(ID_DN_LGD!A:A,A228)</f>
        <v>0</v>
      </c>
      <c r="C228">
        <f>COUNTIF(SCZ_DN_LGD!A:A,A228)</f>
        <v>0</v>
      </c>
      <c r="D228">
        <f>COUNTIF(ASD_DN_LGD!A:A,A228)</f>
        <v>0</v>
      </c>
      <c r="E228">
        <f>COUNTIF(ASD_DN_rLGD!A:A,A228)</f>
        <v>0</v>
      </c>
      <c r="F228">
        <f>COUNTIF(ASD_FDR0.1!A:A,A228)</f>
        <v>0</v>
      </c>
      <c r="G228">
        <f>COUNTIF(ASD_rLGD_FDR!A:A,A228)</f>
        <v>0</v>
      </c>
    </row>
    <row r="229" spans="1:7" x14ac:dyDescent="0.25">
      <c r="A229" s="2" t="s">
        <v>696</v>
      </c>
      <c r="B229">
        <f>COUNTIF(ID_DN_LGD!A:A,A229)</f>
        <v>0</v>
      </c>
      <c r="C229">
        <f>COUNTIF(SCZ_DN_LGD!A:A,A229)</f>
        <v>0</v>
      </c>
      <c r="D229">
        <f>COUNTIF(ASD_DN_LGD!A:A,A229)</f>
        <v>0</v>
      </c>
      <c r="E229">
        <f>COUNTIF(ASD_DN_rLGD!A:A,A229)</f>
        <v>0</v>
      </c>
      <c r="F229">
        <f>COUNTIF(ASD_FDR0.1!A:A,A229)</f>
        <v>0</v>
      </c>
      <c r="G229">
        <f>COUNTIF(ASD_rLGD_FDR!A:A,A229)</f>
        <v>0</v>
      </c>
    </row>
    <row r="230" spans="1:7" x14ac:dyDescent="0.25">
      <c r="A230" s="2" t="s">
        <v>697</v>
      </c>
      <c r="B230">
        <f>COUNTIF(ID_DN_LGD!A:A,A230)</f>
        <v>0</v>
      </c>
      <c r="C230">
        <f>COUNTIF(SCZ_DN_LGD!A:A,A230)</f>
        <v>0</v>
      </c>
      <c r="D230">
        <f>COUNTIF(ASD_DN_LGD!A:A,A230)</f>
        <v>0</v>
      </c>
      <c r="E230">
        <f>COUNTIF(ASD_DN_rLGD!A:A,A230)</f>
        <v>0</v>
      </c>
      <c r="F230">
        <f>COUNTIF(ASD_FDR0.1!A:A,A230)</f>
        <v>0</v>
      </c>
      <c r="G230">
        <f>COUNTIF(ASD_rLGD_FDR!A:A,A230)</f>
        <v>0</v>
      </c>
    </row>
    <row r="231" spans="1:7" x14ac:dyDescent="0.25">
      <c r="A231" s="2" t="s">
        <v>698</v>
      </c>
      <c r="B231">
        <f>COUNTIF(ID_DN_LGD!A:A,A231)</f>
        <v>0</v>
      </c>
      <c r="C231">
        <f>COUNTIF(SCZ_DN_LGD!A:A,A231)</f>
        <v>0</v>
      </c>
      <c r="D231">
        <f>COUNTIF(ASD_DN_LGD!A:A,A231)</f>
        <v>0</v>
      </c>
      <c r="E231">
        <f>COUNTIF(ASD_DN_rLGD!A:A,A231)</f>
        <v>0</v>
      </c>
      <c r="F231">
        <f>COUNTIF(ASD_FDR0.1!A:A,A231)</f>
        <v>0</v>
      </c>
      <c r="G231">
        <f>COUNTIF(ASD_rLGD_FDR!A:A,A231)</f>
        <v>0</v>
      </c>
    </row>
    <row r="232" spans="1:7" x14ac:dyDescent="0.25">
      <c r="A232" s="2" t="s">
        <v>699</v>
      </c>
      <c r="B232">
        <f>COUNTIF(ID_DN_LGD!A:A,A232)</f>
        <v>0</v>
      </c>
      <c r="C232">
        <f>COUNTIF(SCZ_DN_LGD!A:A,A232)</f>
        <v>0</v>
      </c>
      <c r="D232">
        <f>COUNTIF(ASD_DN_LGD!A:A,A232)</f>
        <v>0</v>
      </c>
      <c r="E232">
        <f>COUNTIF(ASD_DN_rLGD!A:A,A232)</f>
        <v>0</v>
      </c>
      <c r="F232">
        <f>COUNTIF(ASD_FDR0.1!A:A,A232)</f>
        <v>0</v>
      </c>
      <c r="G232">
        <f>COUNTIF(ASD_rLGD_FDR!A:A,A232)</f>
        <v>0</v>
      </c>
    </row>
    <row r="233" spans="1:7" x14ac:dyDescent="0.25">
      <c r="A233" s="2" t="s">
        <v>700</v>
      </c>
      <c r="B233">
        <f>COUNTIF(ID_DN_LGD!A:A,A233)</f>
        <v>0</v>
      </c>
      <c r="C233">
        <f>COUNTIF(SCZ_DN_LGD!A:A,A233)</f>
        <v>0</v>
      </c>
      <c r="D233">
        <f>COUNTIF(ASD_DN_LGD!A:A,A233)</f>
        <v>0</v>
      </c>
      <c r="E233">
        <f>COUNTIF(ASD_DN_rLGD!A:A,A233)</f>
        <v>0</v>
      </c>
      <c r="F233">
        <f>COUNTIF(ASD_FDR0.1!A:A,A233)</f>
        <v>0</v>
      </c>
      <c r="G233">
        <f>COUNTIF(ASD_rLGD_FDR!A:A,A233)</f>
        <v>0</v>
      </c>
    </row>
    <row r="234" spans="1:7" x14ac:dyDescent="0.25">
      <c r="A234" s="2" t="s">
        <v>701</v>
      </c>
      <c r="B234">
        <f>COUNTIF(ID_DN_LGD!A:A,A234)</f>
        <v>0</v>
      </c>
      <c r="C234">
        <f>COUNTIF(SCZ_DN_LGD!A:A,A234)</f>
        <v>0</v>
      </c>
      <c r="D234">
        <f>COUNTIF(ASD_DN_LGD!A:A,A234)</f>
        <v>0</v>
      </c>
      <c r="E234">
        <f>COUNTIF(ASD_DN_rLGD!A:A,A234)</f>
        <v>0</v>
      </c>
      <c r="F234">
        <f>COUNTIF(ASD_FDR0.1!A:A,A234)</f>
        <v>0</v>
      </c>
      <c r="G234">
        <f>COUNTIF(ASD_rLGD_FDR!A:A,A234)</f>
        <v>0</v>
      </c>
    </row>
    <row r="235" spans="1:7" x14ac:dyDescent="0.25">
      <c r="A235" s="2" t="s">
        <v>702</v>
      </c>
      <c r="B235">
        <f>COUNTIF(ID_DN_LGD!A:A,A235)</f>
        <v>0</v>
      </c>
      <c r="C235">
        <f>COUNTIF(SCZ_DN_LGD!A:A,A235)</f>
        <v>0</v>
      </c>
      <c r="D235">
        <f>COUNTIF(ASD_DN_LGD!A:A,A235)</f>
        <v>0</v>
      </c>
      <c r="E235">
        <f>COUNTIF(ASD_DN_rLGD!A:A,A235)</f>
        <v>0</v>
      </c>
      <c r="F235">
        <f>COUNTIF(ASD_FDR0.1!A:A,A235)</f>
        <v>0</v>
      </c>
      <c r="G235">
        <f>COUNTIF(ASD_rLGD_FDR!A:A,A235)</f>
        <v>0</v>
      </c>
    </row>
    <row r="236" spans="1:7" x14ac:dyDescent="0.25">
      <c r="A236" s="2" t="s">
        <v>703</v>
      </c>
      <c r="B236">
        <f>COUNTIF(ID_DN_LGD!A:A,A236)</f>
        <v>0</v>
      </c>
      <c r="C236">
        <f>COUNTIF(SCZ_DN_LGD!A:A,A236)</f>
        <v>0</v>
      </c>
      <c r="D236">
        <f>COUNTIF(ASD_DN_LGD!A:A,A236)</f>
        <v>0</v>
      </c>
      <c r="E236">
        <f>COUNTIF(ASD_DN_rLGD!A:A,A236)</f>
        <v>0</v>
      </c>
      <c r="F236">
        <f>COUNTIF(ASD_FDR0.1!A:A,A236)</f>
        <v>0</v>
      </c>
      <c r="G236">
        <f>COUNTIF(ASD_rLGD_FDR!A:A,A236)</f>
        <v>0</v>
      </c>
    </row>
    <row r="237" spans="1:7" x14ac:dyDescent="0.25">
      <c r="A237" s="3" t="s">
        <v>704</v>
      </c>
      <c r="B237">
        <f>COUNTIF(ID_DN_LGD!A:A,A237)</f>
        <v>0</v>
      </c>
      <c r="C237">
        <f>COUNTIF(SCZ_DN_LGD!A:A,A237)</f>
        <v>0</v>
      </c>
      <c r="D237">
        <f>COUNTIF(ASD_DN_LGD!A:A,A237)</f>
        <v>0</v>
      </c>
      <c r="E237">
        <f>COUNTIF(ASD_DN_rLGD!A:A,A237)</f>
        <v>0</v>
      </c>
      <c r="F237">
        <f>COUNTIF(ASD_FDR0.1!A:A,A237)</f>
        <v>0</v>
      </c>
      <c r="G237">
        <f>COUNTIF(ASD_rLGD_FDR!A:A,A237)</f>
        <v>0</v>
      </c>
    </row>
    <row r="238" spans="1:7" x14ac:dyDescent="0.25">
      <c r="A238" s="2" t="s">
        <v>705</v>
      </c>
      <c r="B238">
        <f>COUNTIF(ID_DN_LGD!A:A,A238)</f>
        <v>0</v>
      </c>
      <c r="C238">
        <f>COUNTIF(SCZ_DN_LGD!A:A,A238)</f>
        <v>0</v>
      </c>
      <c r="D238">
        <f>COUNTIF(ASD_DN_LGD!A:A,A238)</f>
        <v>0</v>
      </c>
      <c r="E238">
        <f>COUNTIF(ASD_DN_rLGD!A:A,A238)</f>
        <v>0</v>
      </c>
      <c r="F238">
        <f>COUNTIF(ASD_FDR0.1!A:A,A238)</f>
        <v>0</v>
      </c>
      <c r="G238">
        <f>COUNTIF(ASD_rLGD_FDR!A:A,A238)</f>
        <v>0</v>
      </c>
    </row>
    <row r="239" spans="1:7" x14ac:dyDescent="0.25">
      <c r="A239" s="2" t="s">
        <v>706</v>
      </c>
      <c r="B239">
        <f>COUNTIF(ID_DN_LGD!A:A,A239)</f>
        <v>0</v>
      </c>
      <c r="C239">
        <f>COUNTIF(SCZ_DN_LGD!A:A,A239)</f>
        <v>0</v>
      </c>
      <c r="D239">
        <f>COUNTIF(ASD_DN_LGD!A:A,A239)</f>
        <v>0</v>
      </c>
      <c r="E239">
        <f>COUNTIF(ASD_DN_rLGD!A:A,A239)</f>
        <v>0</v>
      </c>
      <c r="F239">
        <f>COUNTIF(ASD_FDR0.1!A:A,A239)</f>
        <v>0</v>
      </c>
      <c r="G239">
        <f>COUNTIF(ASD_rLGD_FDR!A:A,A239)</f>
        <v>0</v>
      </c>
    </row>
    <row r="240" spans="1:7" x14ac:dyDescent="0.25">
      <c r="A240" s="2" t="s">
        <v>707</v>
      </c>
      <c r="B240">
        <f>COUNTIF(ID_DN_LGD!A:A,A240)</f>
        <v>0</v>
      </c>
      <c r="C240">
        <f>COUNTIF(SCZ_DN_LGD!A:A,A240)</f>
        <v>0</v>
      </c>
      <c r="D240">
        <f>COUNTIF(ASD_DN_LGD!A:A,A240)</f>
        <v>0</v>
      </c>
      <c r="E240">
        <f>COUNTIF(ASD_DN_rLGD!A:A,A240)</f>
        <v>0</v>
      </c>
      <c r="F240">
        <f>COUNTIF(ASD_FDR0.1!A:A,A240)</f>
        <v>0</v>
      </c>
      <c r="G240">
        <f>COUNTIF(ASD_rLGD_FDR!A:A,A240)</f>
        <v>0</v>
      </c>
    </row>
    <row r="241" spans="1:7" x14ac:dyDescent="0.25">
      <c r="A241" s="2" t="s">
        <v>708</v>
      </c>
      <c r="B241">
        <f>COUNTIF(ID_DN_LGD!A:A,A241)</f>
        <v>0</v>
      </c>
      <c r="C241">
        <f>COUNTIF(SCZ_DN_LGD!A:A,A241)</f>
        <v>0</v>
      </c>
      <c r="D241">
        <f>COUNTIF(ASD_DN_LGD!A:A,A241)</f>
        <v>0</v>
      </c>
      <c r="E241">
        <f>COUNTIF(ASD_DN_rLGD!A:A,A241)</f>
        <v>0</v>
      </c>
      <c r="F241">
        <f>COUNTIF(ASD_FDR0.1!A:A,A241)</f>
        <v>0</v>
      </c>
      <c r="G241">
        <f>COUNTIF(ASD_rLGD_FDR!A:A,A241)</f>
        <v>0</v>
      </c>
    </row>
    <row r="242" spans="1:7" x14ac:dyDescent="0.25">
      <c r="A242" s="2" t="s">
        <v>709</v>
      </c>
      <c r="B242">
        <f>COUNTIF(ID_DN_LGD!A:A,A242)</f>
        <v>0</v>
      </c>
      <c r="C242">
        <f>COUNTIF(SCZ_DN_LGD!A:A,A242)</f>
        <v>0</v>
      </c>
      <c r="D242">
        <f>COUNTIF(ASD_DN_LGD!A:A,A242)</f>
        <v>0</v>
      </c>
      <c r="E242">
        <f>COUNTIF(ASD_DN_rLGD!A:A,A242)</f>
        <v>0</v>
      </c>
      <c r="F242">
        <f>COUNTIF(ASD_FDR0.1!A:A,A242)</f>
        <v>0</v>
      </c>
      <c r="G242">
        <f>COUNTIF(ASD_rLGD_FDR!A:A,A242)</f>
        <v>0</v>
      </c>
    </row>
    <row r="243" spans="1:7" x14ac:dyDescent="0.25">
      <c r="A243" s="2" t="s">
        <v>710</v>
      </c>
      <c r="B243">
        <f>COUNTIF(ID_DN_LGD!A:A,A243)</f>
        <v>0</v>
      </c>
      <c r="C243">
        <f>COUNTIF(SCZ_DN_LGD!A:A,A243)</f>
        <v>0</v>
      </c>
      <c r="D243">
        <f>COUNTIF(ASD_DN_LGD!A:A,A243)</f>
        <v>0</v>
      </c>
      <c r="E243">
        <f>COUNTIF(ASD_DN_rLGD!A:A,A243)</f>
        <v>0</v>
      </c>
      <c r="F243">
        <f>COUNTIF(ASD_FDR0.1!A:A,A243)</f>
        <v>0</v>
      </c>
      <c r="G243">
        <f>COUNTIF(ASD_rLGD_FDR!A:A,A243)</f>
        <v>0</v>
      </c>
    </row>
    <row r="244" spans="1:7" x14ac:dyDescent="0.25">
      <c r="A244" s="2" t="s">
        <v>711</v>
      </c>
      <c r="B244">
        <f>COUNTIF(ID_DN_LGD!A:A,A244)</f>
        <v>0</v>
      </c>
      <c r="C244">
        <f>COUNTIF(SCZ_DN_LGD!A:A,A244)</f>
        <v>0</v>
      </c>
      <c r="D244">
        <f>COUNTIF(ASD_DN_LGD!A:A,A244)</f>
        <v>0</v>
      </c>
      <c r="E244">
        <f>COUNTIF(ASD_DN_rLGD!A:A,A244)</f>
        <v>0</v>
      </c>
      <c r="F244">
        <f>COUNTIF(ASD_FDR0.1!A:A,A244)</f>
        <v>0</v>
      </c>
      <c r="G244">
        <f>COUNTIF(ASD_rLGD_FDR!A:A,A244)</f>
        <v>0</v>
      </c>
    </row>
    <row r="245" spans="1:7" x14ac:dyDescent="0.25">
      <c r="A245" s="2" t="s">
        <v>712</v>
      </c>
      <c r="B245">
        <f>COUNTIF(ID_DN_LGD!A:A,A245)</f>
        <v>0</v>
      </c>
      <c r="C245">
        <f>COUNTIF(SCZ_DN_LGD!A:A,A245)</f>
        <v>0</v>
      </c>
      <c r="D245">
        <f>COUNTIF(ASD_DN_LGD!A:A,A245)</f>
        <v>0</v>
      </c>
      <c r="E245">
        <f>COUNTIF(ASD_DN_rLGD!A:A,A245)</f>
        <v>0</v>
      </c>
      <c r="F245">
        <f>COUNTIF(ASD_FDR0.1!A:A,A245)</f>
        <v>0</v>
      </c>
      <c r="G245">
        <f>COUNTIF(ASD_rLGD_FDR!A:A,A245)</f>
        <v>0</v>
      </c>
    </row>
    <row r="246" spans="1:7" x14ac:dyDescent="0.25">
      <c r="A246" s="2" t="s">
        <v>713</v>
      </c>
      <c r="B246">
        <f>COUNTIF(ID_DN_LGD!A:A,A246)</f>
        <v>0</v>
      </c>
      <c r="C246">
        <f>COUNTIF(SCZ_DN_LGD!A:A,A246)</f>
        <v>0</v>
      </c>
      <c r="D246">
        <f>COUNTIF(ASD_DN_LGD!A:A,A246)</f>
        <v>0</v>
      </c>
      <c r="E246">
        <f>COUNTIF(ASD_DN_rLGD!A:A,A246)</f>
        <v>0</v>
      </c>
      <c r="F246">
        <f>COUNTIF(ASD_FDR0.1!A:A,A246)</f>
        <v>0</v>
      </c>
      <c r="G246">
        <f>COUNTIF(ASD_rLGD_FDR!A:A,A246)</f>
        <v>0</v>
      </c>
    </row>
    <row r="247" spans="1:7" x14ac:dyDescent="0.25">
      <c r="A247" s="2" t="s">
        <v>714</v>
      </c>
      <c r="B247">
        <f>COUNTIF(ID_DN_LGD!A:A,A247)</f>
        <v>0</v>
      </c>
      <c r="C247">
        <f>COUNTIF(SCZ_DN_LGD!A:A,A247)</f>
        <v>0</v>
      </c>
      <c r="D247">
        <f>COUNTIF(ASD_DN_LGD!A:A,A247)</f>
        <v>0</v>
      </c>
      <c r="E247">
        <f>COUNTIF(ASD_DN_rLGD!A:A,A247)</f>
        <v>0</v>
      </c>
      <c r="F247">
        <f>COUNTIF(ASD_FDR0.1!A:A,A247)</f>
        <v>0</v>
      </c>
      <c r="G247">
        <f>COUNTIF(ASD_rLGD_FDR!A:A,A247)</f>
        <v>0</v>
      </c>
    </row>
    <row r="248" spans="1:7" x14ac:dyDescent="0.25">
      <c r="A248" s="2" t="s">
        <v>715</v>
      </c>
      <c r="B248">
        <f>COUNTIF(ID_DN_LGD!A:A,A248)</f>
        <v>0</v>
      </c>
      <c r="C248">
        <f>COUNTIF(SCZ_DN_LGD!A:A,A248)</f>
        <v>0</v>
      </c>
      <c r="D248">
        <f>COUNTIF(ASD_DN_LGD!A:A,A248)</f>
        <v>0</v>
      </c>
      <c r="E248">
        <f>COUNTIF(ASD_DN_rLGD!A:A,A248)</f>
        <v>0</v>
      </c>
      <c r="F248">
        <f>COUNTIF(ASD_FDR0.1!A:A,A248)</f>
        <v>0</v>
      </c>
      <c r="G248">
        <f>COUNTIF(ASD_rLGD_FDR!A:A,A248)</f>
        <v>0</v>
      </c>
    </row>
    <row r="249" spans="1:7" x14ac:dyDescent="0.25">
      <c r="A249" s="2" t="s">
        <v>716</v>
      </c>
      <c r="B249">
        <f>COUNTIF(ID_DN_LGD!A:A,A249)</f>
        <v>0</v>
      </c>
      <c r="C249">
        <f>COUNTIF(SCZ_DN_LGD!A:A,A249)</f>
        <v>0</v>
      </c>
      <c r="D249">
        <f>COUNTIF(ASD_DN_LGD!A:A,A249)</f>
        <v>0</v>
      </c>
      <c r="E249">
        <f>COUNTIF(ASD_DN_rLGD!A:A,A249)</f>
        <v>0</v>
      </c>
      <c r="F249">
        <f>COUNTIF(ASD_FDR0.1!A:A,A249)</f>
        <v>0</v>
      </c>
      <c r="G249">
        <f>COUNTIF(ASD_rLGD_FDR!A:A,A249)</f>
        <v>0</v>
      </c>
    </row>
    <row r="250" spans="1:7" x14ac:dyDescent="0.25">
      <c r="A250" s="2" t="s">
        <v>97</v>
      </c>
      <c r="B250">
        <f>COUNTIF(ID_DN_LGD!A:A,A250)</f>
        <v>1</v>
      </c>
      <c r="C250">
        <f>COUNTIF(SCZ_DN_LGD!A:A,A250)</f>
        <v>0</v>
      </c>
      <c r="D250">
        <f>COUNTIF(ASD_DN_LGD!A:A,A250)</f>
        <v>1</v>
      </c>
      <c r="E250">
        <f>COUNTIF(ASD_DN_rLGD!A:A,A250)</f>
        <v>0</v>
      </c>
      <c r="F250">
        <f>COUNTIF(ASD_FDR0.1!A:A,A250)</f>
        <v>0</v>
      </c>
      <c r="G250">
        <f>COUNTIF(ASD_rLGD_FDR!A:A,A250)</f>
        <v>0</v>
      </c>
    </row>
    <row r="251" spans="1:7" x14ac:dyDescent="0.25">
      <c r="A251" s="2" t="s">
        <v>717</v>
      </c>
      <c r="B251">
        <f>COUNTIF(ID_DN_LGD!A:A,A251)</f>
        <v>0</v>
      </c>
      <c r="C251">
        <f>COUNTIF(SCZ_DN_LGD!A:A,A251)</f>
        <v>0</v>
      </c>
      <c r="D251">
        <f>COUNTIF(ASD_DN_LGD!A:A,A251)</f>
        <v>0</v>
      </c>
      <c r="E251">
        <f>COUNTIF(ASD_DN_rLGD!A:A,A251)</f>
        <v>0</v>
      </c>
      <c r="F251">
        <f>COUNTIF(ASD_FDR0.1!A:A,A251)</f>
        <v>0</v>
      </c>
      <c r="G251">
        <f>COUNTIF(ASD_rLGD_FDR!A:A,A251)</f>
        <v>0</v>
      </c>
    </row>
    <row r="252" spans="1:7" x14ac:dyDescent="0.25">
      <c r="A252" s="2" t="s">
        <v>718</v>
      </c>
      <c r="B252">
        <f>COUNTIF(ID_DN_LGD!A:A,A252)</f>
        <v>0</v>
      </c>
      <c r="C252">
        <f>COUNTIF(SCZ_DN_LGD!A:A,A252)</f>
        <v>0</v>
      </c>
      <c r="D252">
        <f>COUNTIF(ASD_DN_LGD!A:A,A252)</f>
        <v>0</v>
      </c>
      <c r="E252">
        <f>COUNTIF(ASD_DN_rLGD!A:A,A252)</f>
        <v>0</v>
      </c>
      <c r="F252">
        <f>COUNTIF(ASD_FDR0.1!A:A,A252)</f>
        <v>0</v>
      </c>
      <c r="G252">
        <f>COUNTIF(ASD_rLGD_FDR!A:A,A252)</f>
        <v>0</v>
      </c>
    </row>
    <row r="253" spans="1:7" x14ac:dyDescent="0.25">
      <c r="A253" s="2" t="s">
        <v>719</v>
      </c>
      <c r="B253">
        <f>COUNTIF(ID_DN_LGD!A:A,A253)</f>
        <v>0</v>
      </c>
      <c r="C253">
        <f>COUNTIF(SCZ_DN_LGD!A:A,A253)</f>
        <v>0</v>
      </c>
      <c r="D253">
        <f>COUNTIF(ASD_DN_LGD!A:A,A253)</f>
        <v>0</v>
      </c>
      <c r="E253">
        <f>COUNTIF(ASD_DN_rLGD!A:A,A253)</f>
        <v>0</v>
      </c>
      <c r="F253">
        <f>COUNTIF(ASD_FDR0.1!A:A,A253)</f>
        <v>0</v>
      </c>
      <c r="G253">
        <f>COUNTIF(ASD_rLGD_FDR!A:A,A253)</f>
        <v>0</v>
      </c>
    </row>
    <row r="254" spans="1:7" x14ac:dyDescent="0.25">
      <c r="A254" s="2" t="s">
        <v>720</v>
      </c>
      <c r="B254">
        <f>COUNTIF(ID_DN_LGD!A:A,A254)</f>
        <v>0</v>
      </c>
      <c r="C254">
        <f>COUNTIF(SCZ_DN_LGD!A:A,A254)</f>
        <v>0</v>
      </c>
      <c r="D254">
        <f>COUNTIF(ASD_DN_LGD!A:A,A254)</f>
        <v>0</v>
      </c>
      <c r="E254">
        <f>COUNTIF(ASD_DN_rLGD!A:A,A254)</f>
        <v>0</v>
      </c>
      <c r="F254">
        <f>COUNTIF(ASD_FDR0.1!A:A,A254)</f>
        <v>0</v>
      </c>
      <c r="G254">
        <f>COUNTIF(ASD_rLGD_FDR!A:A,A254)</f>
        <v>0</v>
      </c>
    </row>
    <row r="255" spans="1:7" x14ac:dyDescent="0.25">
      <c r="A255" s="2" t="s">
        <v>721</v>
      </c>
      <c r="B255">
        <f>COUNTIF(ID_DN_LGD!A:A,A255)</f>
        <v>0</v>
      </c>
      <c r="C255">
        <f>COUNTIF(SCZ_DN_LGD!A:A,A255)</f>
        <v>0</v>
      </c>
      <c r="D255">
        <f>COUNTIF(ASD_DN_LGD!A:A,A255)</f>
        <v>0</v>
      </c>
      <c r="E255">
        <f>COUNTIF(ASD_DN_rLGD!A:A,A255)</f>
        <v>0</v>
      </c>
      <c r="F255">
        <f>COUNTIF(ASD_FDR0.1!A:A,A255)</f>
        <v>0</v>
      </c>
      <c r="G255">
        <f>COUNTIF(ASD_rLGD_FDR!A:A,A255)</f>
        <v>0</v>
      </c>
    </row>
    <row r="256" spans="1:7" x14ac:dyDescent="0.25">
      <c r="A256" s="2" t="s">
        <v>722</v>
      </c>
      <c r="B256">
        <f>COUNTIF(ID_DN_LGD!A:A,A256)</f>
        <v>0</v>
      </c>
      <c r="C256">
        <f>COUNTIF(SCZ_DN_LGD!A:A,A256)</f>
        <v>0</v>
      </c>
      <c r="D256">
        <f>COUNTIF(ASD_DN_LGD!A:A,A256)</f>
        <v>0</v>
      </c>
      <c r="E256">
        <f>COUNTIF(ASD_DN_rLGD!A:A,A256)</f>
        <v>0</v>
      </c>
      <c r="F256">
        <f>COUNTIF(ASD_FDR0.1!A:A,A256)</f>
        <v>0</v>
      </c>
      <c r="G256">
        <f>COUNTIF(ASD_rLGD_FDR!A:A,A256)</f>
        <v>0</v>
      </c>
    </row>
    <row r="257" spans="1:7" x14ac:dyDescent="0.25">
      <c r="A257" s="2" t="s">
        <v>723</v>
      </c>
      <c r="B257">
        <f>COUNTIF(ID_DN_LGD!A:A,A257)</f>
        <v>0</v>
      </c>
      <c r="C257">
        <f>COUNTIF(SCZ_DN_LGD!A:A,A257)</f>
        <v>0</v>
      </c>
      <c r="D257">
        <f>COUNTIF(ASD_DN_LGD!A:A,A257)</f>
        <v>0</v>
      </c>
      <c r="E257">
        <f>COUNTIF(ASD_DN_rLGD!A:A,A257)</f>
        <v>0</v>
      </c>
      <c r="F257">
        <f>COUNTIF(ASD_FDR0.1!A:A,A257)</f>
        <v>0</v>
      </c>
      <c r="G257">
        <f>COUNTIF(ASD_rLGD_FDR!A:A,A257)</f>
        <v>0</v>
      </c>
    </row>
    <row r="258" spans="1:7" x14ac:dyDescent="0.25">
      <c r="A258" s="2" t="s">
        <v>449</v>
      </c>
      <c r="B258">
        <f>COUNTIF(ID_DN_LGD!A:A,A258)</f>
        <v>0</v>
      </c>
      <c r="C258">
        <f>COUNTIF(SCZ_DN_LGD!A:A,A258)</f>
        <v>0</v>
      </c>
      <c r="D258">
        <f>COUNTIF(ASD_DN_LGD!A:A,A258)</f>
        <v>1</v>
      </c>
      <c r="E258">
        <f>COUNTIF(ASD_DN_rLGD!A:A,A258)</f>
        <v>0</v>
      </c>
      <c r="F258">
        <f>COUNTIF(ASD_FDR0.1!A:A,A258)</f>
        <v>0</v>
      </c>
      <c r="G258">
        <f>COUNTIF(ASD_rLGD_FDR!A:A,A258)</f>
        <v>0</v>
      </c>
    </row>
    <row r="259" spans="1:7" x14ac:dyDescent="0.25">
      <c r="A259" s="2" t="s">
        <v>724</v>
      </c>
      <c r="B259">
        <f>COUNTIF(ID_DN_LGD!A:A,A259)</f>
        <v>0</v>
      </c>
      <c r="C259">
        <f>COUNTIF(SCZ_DN_LGD!A:A,A259)</f>
        <v>0</v>
      </c>
      <c r="D259">
        <f>COUNTIF(ASD_DN_LGD!A:A,A259)</f>
        <v>0</v>
      </c>
      <c r="E259">
        <f>COUNTIF(ASD_DN_rLGD!A:A,A259)</f>
        <v>0</v>
      </c>
      <c r="F259">
        <f>COUNTIF(ASD_FDR0.1!A:A,A259)</f>
        <v>0</v>
      </c>
      <c r="G259">
        <f>COUNTIF(ASD_rLGD_FDR!A:A,A259)</f>
        <v>0</v>
      </c>
    </row>
    <row r="260" spans="1:7" x14ac:dyDescent="0.25">
      <c r="A260" s="2" t="s">
        <v>167</v>
      </c>
      <c r="B260">
        <f>COUNTIF(ID_DN_LGD!A:A,A260)</f>
        <v>0</v>
      </c>
      <c r="C260">
        <f>COUNTIF(SCZ_DN_LGD!A:A,A260)</f>
        <v>0</v>
      </c>
      <c r="D260">
        <f>COUNTIF(ASD_DN_LGD!A:A,A260)</f>
        <v>1</v>
      </c>
      <c r="E260">
        <f>COUNTIF(ASD_DN_rLGD!A:A,A260)</f>
        <v>0</v>
      </c>
      <c r="F260">
        <f>COUNTIF(ASD_FDR0.1!A:A,A260)</f>
        <v>0</v>
      </c>
      <c r="G260">
        <f>COUNTIF(ASD_rLGD_FDR!A:A,A260)</f>
        <v>0</v>
      </c>
    </row>
    <row r="261" spans="1:7" x14ac:dyDescent="0.25">
      <c r="A261" s="2" t="s">
        <v>725</v>
      </c>
      <c r="B261">
        <f>COUNTIF(ID_DN_LGD!A:A,A261)</f>
        <v>0</v>
      </c>
      <c r="C261">
        <f>COUNTIF(SCZ_DN_LGD!A:A,A261)</f>
        <v>0</v>
      </c>
      <c r="D261">
        <f>COUNTIF(ASD_DN_LGD!A:A,A261)</f>
        <v>0</v>
      </c>
      <c r="E261">
        <f>COUNTIF(ASD_DN_rLGD!A:A,A261)</f>
        <v>0</v>
      </c>
      <c r="F261">
        <f>COUNTIF(ASD_FDR0.1!A:A,A261)</f>
        <v>0</v>
      </c>
      <c r="G261">
        <f>COUNTIF(ASD_rLGD_FDR!A:A,A261)</f>
        <v>0</v>
      </c>
    </row>
    <row r="262" spans="1:7" x14ac:dyDescent="0.25">
      <c r="A262" s="2" t="s">
        <v>726</v>
      </c>
      <c r="B262">
        <f>COUNTIF(ID_DN_LGD!A:A,A262)</f>
        <v>0</v>
      </c>
      <c r="C262">
        <f>COUNTIF(SCZ_DN_LGD!A:A,A262)</f>
        <v>0</v>
      </c>
      <c r="D262">
        <f>COUNTIF(ASD_DN_LGD!A:A,A262)</f>
        <v>0</v>
      </c>
      <c r="E262">
        <f>COUNTIF(ASD_DN_rLGD!A:A,A262)</f>
        <v>0</v>
      </c>
      <c r="F262">
        <f>COUNTIF(ASD_FDR0.1!A:A,A262)</f>
        <v>0</v>
      </c>
      <c r="G262">
        <f>COUNTIF(ASD_rLGD_FDR!A:A,A262)</f>
        <v>0</v>
      </c>
    </row>
    <row r="263" spans="1:7" x14ac:dyDescent="0.25">
      <c r="A263" s="2" t="s">
        <v>727</v>
      </c>
      <c r="B263">
        <f>COUNTIF(ID_DN_LGD!A:A,A263)</f>
        <v>0</v>
      </c>
      <c r="C263">
        <f>COUNTIF(SCZ_DN_LGD!A:A,A263)</f>
        <v>0</v>
      </c>
      <c r="D263">
        <f>COUNTIF(ASD_DN_LGD!A:A,A263)</f>
        <v>0</v>
      </c>
      <c r="E263">
        <f>COUNTIF(ASD_DN_rLGD!A:A,A263)</f>
        <v>0</v>
      </c>
      <c r="F263">
        <f>COUNTIF(ASD_FDR0.1!A:A,A263)</f>
        <v>0</v>
      </c>
      <c r="G263">
        <f>COUNTIF(ASD_rLGD_FDR!A:A,A263)</f>
        <v>0</v>
      </c>
    </row>
    <row r="264" spans="1:7" x14ac:dyDescent="0.25">
      <c r="A264" s="2" t="s">
        <v>728</v>
      </c>
      <c r="B264">
        <f>COUNTIF(ID_DN_LGD!A:A,A264)</f>
        <v>0</v>
      </c>
      <c r="C264">
        <f>COUNTIF(SCZ_DN_LGD!A:A,A264)</f>
        <v>0</v>
      </c>
      <c r="D264">
        <f>COUNTIF(ASD_DN_LGD!A:A,A264)</f>
        <v>0</v>
      </c>
      <c r="E264">
        <f>COUNTIF(ASD_DN_rLGD!A:A,A264)</f>
        <v>0</v>
      </c>
      <c r="F264">
        <f>COUNTIF(ASD_FDR0.1!A:A,A264)</f>
        <v>0</v>
      </c>
      <c r="G264">
        <f>COUNTIF(ASD_rLGD_FDR!A:A,A264)</f>
        <v>0</v>
      </c>
    </row>
    <row r="265" spans="1:7" x14ac:dyDescent="0.25">
      <c r="A265" s="2" t="s">
        <v>729</v>
      </c>
      <c r="B265">
        <f>COUNTIF(ID_DN_LGD!A:A,A265)</f>
        <v>0</v>
      </c>
      <c r="C265">
        <f>COUNTIF(SCZ_DN_LGD!A:A,A265)</f>
        <v>0</v>
      </c>
      <c r="D265">
        <f>COUNTIF(ASD_DN_LGD!A:A,A265)</f>
        <v>0</v>
      </c>
      <c r="E265">
        <f>COUNTIF(ASD_DN_rLGD!A:A,A265)</f>
        <v>0</v>
      </c>
      <c r="F265">
        <f>COUNTIF(ASD_FDR0.1!A:A,A265)</f>
        <v>0</v>
      </c>
      <c r="G265">
        <f>COUNTIF(ASD_rLGD_FDR!A:A,A265)</f>
        <v>0</v>
      </c>
    </row>
    <row r="266" spans="1:7" x14ac:dyDescent="0.25">
      <c r="A266" s="2" t="s">
        <v>730</v>
      </c>
      <c r="B266">
        <f>COUNTIF(ID_DN_LGD!A:A,A266)</f>
        <v>0</v>
      </c>
      <c r="C266">
        <f>COUNTIF(SCZ_DN_LGD!A:A,A266)</f>
        <v>0</v>
      </c>
      <c r="D266">
        <f>COUNTIF(ASD_DN_LGD!A:A,A266)</f>
        <v>0</v>
      </c>
      <c r="E266">
        <f>COUNTIF(ASD_DN_rLGD!A:A,A266)</f>
        <v>0</v>
      </c>
      <c r="F266">
        <f>COUNTIF(ASD_FDR0.1!A:A,A266)</f>
        <v>0</v>
      </c>
      <c r="G266">
        <f>COUNTIF(ASD_rLGD_FDR!A:A,A266)</f>
        <v>0</v>
      </c>
    </row>
    <row r="267" spans="1:7" x14ac:dyDescent="0.25">
      <c r="A267" s="2" t="s">
        <v>731</v>
      </c>
      <c r="B267">
        <f>COUNTIF(ID_DN_LGD!A:A,A267)</f>
        <v>0</v>
      </c>
      <c r="C267">
        <f>COUNTIF(SCZ_DN_LGD!A:A,A267)</f>
        <v>0</v>
      </c>
      <c r="D267">
        <f>COUNTIF(ASD_DN_LGD!A:A,A267)</f>
        <v>0</v>
      </c>
      <c r="E267">
        <f>COUNTIF(ASD_DN_rLGD!A:A,A267)</f>
        <v>0</v>
      </c>
      <c r="F267">
        <f>COUNTIF(ASD_FDR0.1!A:A,A267)</f>
        <v>0</v>
      </c>
      <c r="G267">
        <f>COUNTIF(ASD_rLGD_FDR!A:A,A267)</f>
        <v>0</v>
      </c>
    </row>
    <row r="268" spans="1:7" x14ac:dyDescent="0.25">
      <c r="A268" s="2" t="s">
        <v>732</v>
      </c>
      <c r="B268">
        <f>COUNTIF(ID_DN_LGD!A:A,A268)</f>
        <v>0</v>
      </c>
      <c r="C268">
        <f>COUNTIF(SCZ_DN_LGD!A:A,A268)</f>
        <v>0</v>
      </c>
      <c r="D268">
        <f>COUNTIF(ASD_DN_LGD!A:A,A268)</f>
        <v>0</v>
      </c>
      <c r="E268">
        <f>COUNTIF(ASD_DN_rLGD!A:A,A268)</f>
        <v>0</v>
      </c>
      <c r="F268">
        <f>COUNTIF(ASD_FDR0.1!A:A,A268)</f>
        <v>0</v>
      </c>
      <c r="G268">
        <f>COUNTIF(ASD_rLGD_FDR!A:A,A268)</f>
        <v>0</v>
      </c>
    </row>
    <row r="269" spans="1:7" x14ac:dyDescent="0.25">
      <c r="A269" s="2" t="s">
        <v>733</v>
      </c>
      <c r="B269">
        <f>COUNTIF(ID_DN_LGD!A:A,A269)</f>
        <v>0</v>
      </c>
      <c r="C269">
        <f>COUNTIF(SCZ_DN_LGD!A:A,A269)</f>
        <v>0</v>
      </c>
      <c r="D269">
        <f>COUNTIF(ASD_DN_LGD!A:A,A269)</f>
        <v>0</v>
      </c>
      <c r="E269">
        <f>COUNTIF(ASD_DN_rLGD!A:A,A269)</f>
        <v>0</v>
      </c>
      <c r="F269">
        <f>COUNTIF(ASD_FDR0.1!A:A,A269)</f>
        <v>0</v>
      </c>
      <c r="G269">
        <f>COUNTIF(ASD_rLGD_FDR!A:A,A269)</f>
        <v>0</v>
      </c>
    </row>
    <row r="270" spans="1:7" x14ac:dyDescent="0.25">
      <c r="A270" s="2" t="s">
        <v>734</v>
      </c>
      <c r="B270">
        <f>COUNTIF(ID_DN_LGD!A:A,A270)</f>
        <v>0</v>
      </c>
      <c r="C270">
        <f>COUNTIF(SCZ_DN_LGD!A:A,A270)</f>
        <v>0</v>
      </c>
      <c r="D270">
        <f>COUNTIF(ASD_DN_LGD!A:A,A270)</f>
        <v>0</v>
      </c>
      <c r="E270">
        <f>COUNTIF(ASD_DN_rLGD!A:A,A270)</f>
        <v>0</v>
      </c>
      <c r="F270">
        <f>COUNTIF(ASD_FDR0.1!A:A,A270)</f>
        <v>0</v>
      </c>
      <c r="G270">
        <f>COUNTIF(ASD_rLGD_FDR!A:A,A270)</f>
        <v>0</v>
      </c>
    </row>
    <row r="271" spans="1:7" x14ac:dyDescent="0.25">
      <c r="A271" s="2" t="s">
        <v>735</v>
      </c>
      <c r="B271">
        <f>COUNTIF(ID_DN_LGD!A:A,A271)</f>
        <v>0</v>
      </c>
      <c r="C271">
        <f>COUNTIF(SCZ_DN_LGD!A:A,A271)</f>
        <v>0</v>
      </c>
      <c r="D271">
        <f>COUNTIF(ASD_DN_LGD!A:A,A271)</f>
        <v>0</v>
      </c>
      <c r="E271">
        <f>COUNTIF(ASD_DN_rLGD!A:A,A271)</f>
        <v>0</v>
      </c>
      <c r="F271">
        <f>COUNTIF(ASD_FDR0.1!A:A,A271)</f>
        <v>0</v>
      </c>
      <c r="G271">
        <f>COUNTIF(ASD_rLGD_FDR!A:A,A271)</f>
        <v>0</v>
      </c>
    </row>
    <row r="272" spans="1:7" x14ac:dyDescent="0.25">
      <c r="A272" s="2" t="s">
        <v>736</v>
      </c>
      <c r="B272">
        <f>COUNTIF(ID_DN_LGD!A:A,A272)</f>
        <v>0</v>
      </c>
      <c r="C272">
        <f>COUNTIF(SCZ_DN_LGD!A:A,A272)</f>
        <v>0</v>
      </c>
      <c r="D272">
        <f>COUNTIF(ASD_DN_LGD!A:A,A272)</f>
        <v>0</v>
      </c>
      <c r="E272">
        <f>COUNTIF(ASD_DN_rLGD!A:A,A272)</f>
        <v>0</v>
      </c>
      <c r="F272">
        <f>COUNTIF(ASD_FDR0.1!A:A,A272)</f>
        <v>0</v>
      </c>
      <c r="G272">
        <f>COUNTIF(ASD_rLGD_FDR!A:A,A272)</f>
        <v>0</v>
      </c>
    </row>
    <row r="273" spans="1:7" x14ac:dyDescent="0.25">
      <c r="A273" s="2" t="s">
        <v>737</v>
      </c>
      <c r="B273">
        <f>COUNTIF(ID_DN_LGD!A:A,A273)</f>
        <v>0</v>
      </c>
      <c r="C273">
        <f>COUNTIF(SCZ_DN_LGD!A:A,A273)</f>
        <v>0</v>
      </c>
      <c r="D273">
        <f>COUNTIF(ASD_DN_LGD!A:A,A273)</f>
        <v>0</v>
      </c>
      <c r="E273">
        <f>COUNTIF(ASD_DN_rLGD!A:A,A273)</f>
        <v>0</v>
      </c>
      <c r="F273">
        <f>COUNTIF(ASD_FDR0.1!A:A,A273)</f>
        <v>0</v>
      </c>
      <c r="G273">
        <f>COUNTIF(ASD_rLGD_FDR!A:A,A273)</f>
        <v>0</v>
      </c>
    </row>
    <row r="274" spans="1:7" x14ac:dyDescent="0.25">
      <c r="A274" s="2" t="s">
        <v>738</v>
      </c>
      <c r="B274">
        <f>COUNTIF(ID_DN_LGD!A:A,A274)</f>
        <v>0</v>
      </c>
      <c r="C274">
        <f>COUNTIF(SCZ_DN_LGD!A:A,A274)</f>
        <v>0</v>
      </c>
      <c r="D274">
        <f>COUNTIF(ASD_DN_LGD!A:A,A274)</f>
        <v>0</v>
      </c>
      <c r="E274">
        <f>COUNTIF(ASD_DN_rLGD!A:A,A274)</f>
        <v>0</v>
      </c>
      <c r="F274">
        <f>COUNTIF(ASD_FDR0.1!A:A,A274)</f>
        <v>0</v>
      </c>
      <c r="G274">
        <f>COUNTIF(ASD_rLGD_FDR!A:A,A274)</f>
        <v>0</v>
      </c>
    </row>
    <row r="275" spans="1:7" x14ac:dyDescent="0.25">
      <c r="A275" s="2" t="s">
        <v>739</v>
      </c>
      <c r="B275">
        <f>COUNTIF(ID_DN_LGD!A:A,A275)</f>
        <v>0</v>
      </c>
      <c r="C275">
        <f>COUNTIF(SCZ_DN_LGD!A:A,A275)</f>
        <v>0</v>
      </c>
      <c r="D275">
        <f>COUNTIF(ASD_DN_LGD!A:A,A275)</f>
        <v>0</v>
      </c>
      <c r="E275">
        <f>COUNTIF(ASD_DN_rLGD!A:A,A275)</f>
        <v>0</v>
      </c>
      <c r="F275">
        <f>COUNTIF(ASD_FDR0.1!A:A,A275)</f>
        <v>0</v>
      </c>
      <c r="G275">
        <f>COUNTIF(ASD_rLGD_FDR!A:A,A275)</f>
        <v>0</v>
      </c>
    </row>
    <row r="276" spans="1:7" x14ac:dyDescent="0.25">
      <c r="A276" s="2" t="s">
        <v>740</v>
      </c>
      <c r="B276">
        <f>COUNTIF(ID_DN_LGD!A:A,A276)</f>
        <v>0</v>
      </c>
      <c r="C276">
        <f>COUNTIF(SCZ_DN_LGD!A:A,A276)</f>
        <v>0</v>
      </c>
      <c r="D276">
        <f>COUNTIF(ASD_DN_LGD!A:A,A276)</f>
        <v>0</v>
      </c>
      <c r="E276">
        <f>COUNTIF(ASD_DN_rLGD!A:A,A276)</f>
        <v>0</v>
      </c>
      <c r="F276">
        <f>COUNTIF(ASD_FDR0.1!A:A,A276)</f>
        <v>0</v>
      </c>
      <c r="G276">
        <f>COUNTIF(ASD_rLGD_FDR!A:A,A276)</f>
        <v>0</v>
      </c>
    </row>
    <row r="277" spans="1:7" x14ac:dyDescent="0.25">
      <c r="A277" s="2" t="s">
        <v>741</v>
      </c>
      <c r="B277">
        <f>COUNTIF(ID_DN_LGD!A:A,A277)</f>
        <v>0</v>
      </c>
      <c r="C277">
        <f>COUNTIF(SCZ_DN_LGD!A:A,A277)</f>
        <v>0</v>
      </c>
      <c r="D277">
        <f>COUNTIF(ASD_DN_LGD!A:A,A277)</f>
        <v>0</v>
      </c>
      <c r="E277">
        <f>COUNTIF(ASD_DN_rLGD!A:A,A277)</f>
        <v>0</v>
      </c>
      <c r="F277">
        <f>COUNTIF(ASD_FDR0.1!A:A,A277)</f>
        <v>0</v>
      </c>
      <c r="G277">
        <f>COUNTIF(ASD_rLGD_FDR!A:A,A277)</f>
        <v>0</v>
      </c>
    </row>
    <row r="278" spans="1:7" x14ac:dyDescent="0.25">
      <c r="A278" s="2" t="s">
        <v>742</v>
      </c>
      <c r="B278">
        <f>COUNTIF(ID_DN_LGD!A:A,A278)</f>
        <v>0</v>
      </c>
      <c r="C278">
        <f>COUNTIF(SCZ_DN_LGD!A:A,A278)</f>
        <v>0</v>
      </c>
      <c r="D278">
        <f>COUNTIF(ASD_DN_LGD!A:A,A278)</f>
        <v>0</v>
      </c>
      <c r="E278">
        <f>COUNTIF(ASD_DN_rLGD!A:A,A278)</f>
        <v>0</v>
      </c>
      <c r="F278">
        <f>COUNTIF(ASD_FDR0.1!A:A,A278)</f>
        <v>0</v>
      </c>
      <c r="G278">
        <f>COUNTIF(ASD_rLGD_FDR!A:A,A278)</f>
        <v>0</v>
      </c>
    </row>
    <row r="279" spans="1:7" x14ac:dyDescent="0.25">
      <c r="A279" s="2" t="s">
        <v>743</v>
      </c>
      <c r="B279">
        <f>COUNTIF(ID_DN_LGD!A:A,A279)</f>
        <v>0</v>
      </c>
      <c r="C279">
        <f>COUNTIF(SCZ_DN_LGD!A:A,A279)</f>
        <v>0</v>
      </c>
      <c r="D279">
        <f>COUNTIF(ASD_DN_LGD!A:A,A279)</f>
        <v>0</v>
      </c>
      <c r="E279">
        <f>COUNTIF(ASD_DN_rLGD!A:A,A279)</f>
        <v>0</v>
      </c>
      <c r="F279">
        <f>COUNTIF(ASD_FDR0.1!A:A,A279)</f>
        <v>0</v>
      </c>
      <c r="G279">
        <f>COUNTIF(ASD_rLGD_FDR!A:A,A279)</f>
        <v>0</v>
      </c>
    </row>
    <row r="280" spans="1:7" x14ac:dyDescent="0.25">
      <c r="A280" s="2" t="s">
        <v>744</v>
      </c>
      <c r="B280">
        <f>COUNTIF(ID_DN_LGD!A:A,A280)</f>
        <v>0</v>
      </c>
      <c r="C280">
        <f>COUNTIF(SCZ_DN_LGD!A:A,A280)</f>
        <v>0</v>
      </c>
      <c r="D280">
        <f>COUNTIF(ASD_DN_LGD!A:A,A280)</f>
        <v>0</v>
      </c>
      <c r="E280">
        <f>COUNTIF(ASD_DN_rLGD!A:A,A280)</f>
        <v>0</v>
      </c>
      <c r="F280">
        <f>COUNTIF(ASD_FDR0.1!A:A,A280)</f>
        <v>0</v>
      </c>
      <c r="G280">
        <f>COUNTIF(ASD_rLGD_FDR!A:A,A280)</f>
        <v>0</v>
      </c>
    </row>
    <row r="281" spans="1:7" x14ac:dyDescent="0.25">
      <c r="A281" s="2" t="s">
        <v>745</v>
      </c>
      <c r="B281">
        <f>COUNTIF(ID_DN_LGD!A:A,A281)</f>
        <v>0</v>
      </c>
      <c r="C281">
        <f>COUNTIF(SCZ_DN_LGD!A:A,A281)</f>
        <v>0</v>
      </c>
      <c r="D281">
        <f>COUNTIF(ASD_DN_LGD!A:A,A281)</f>
        <v>0</v>
      </c>
      <c r="E281">
        <f>COUNTIF(ASD_DN_rLGD!A:A,A281)</f>
        <v>0</v>
      </c>
      <c r="F281">
        <f>COUNTIF(ASD_FDR0.1!A:A,A281)</f>
        <v>0</v>
      </c>
      <c r="G281">
        <f>COUNTIF(ASD_rLGD_FDR!A:A,A281)</f>
        <v>0</v>
      </c>
    </row>
    <row r="282" spans="1:7" x14ac:dyDescent="0.25">
      <c r="A282" s="2" t="s">
        <v>746</v>
      </c>
      <c r="B282">
        <f>COUNTIF(ID_DN_LGD!A:A,A282)</f>
        <v>0</v>
      </c>
      <c r="C282">
        <f>COUNTIF(SCZ_DN_LGD!A:A,A282)</f>
        <v>0</v>
      </c>
      <c r="D282">
        <f>COUNTIF(ASD_DN_LGD!A:A,A282)</f>
        <v>0</v>
      </c>
      <c r="E282">
        <f>COUNTIF(ASD_DN_rLGD!A:A,A282)</f>
        <v>0</v>
      </c>
      <c r="F282">
        <f>COUNTIF(ASD_FDR0.1!A:A,A282)</f>
        <v>0</v>
      </c>
      <c r="G282">
        <f>COUNTIF(ASD_rLGD_FDR!A:A,A282)</f>
        <v>0</v>
      </c>
    </row>
    <row r="283" spans="1:7" x14ac:dyDescent="0.25">
      <c r="A283" s="2" t="s">
        <v>747</v>
      </c>
      <c r="B283">
        <f>COUNTIF(ID_DN_LGD!A:A,A283)</f>
        <v>0</v>
      </c>
      <c r="C283">
        <f>COUNTIF(SCZ_DN_LGD!A:A,A283)</f>
        <v>0</v>
      </c>
      <c r="D283">
        <f>COUNTIF(ASD_DN_LGD!A:A,A283)</f>
        <v>0</v>
      </c>
      <c r="E283">
        <f>COUNTIF(ASD_DN_rLGD!A:A,A283)</f>
        <v>0</v>
      </c>
      <c r="F283">
        <f>COUNTIF(ASD_FDR0.1!A:A,A283)</f>
        <v>0</v>
      </c>
      <c r="G283">
        <f>COUNTIF(ASD_rLGD_FDR!A:A,A283)</f>
        <v>0</v>
      </c>
    </row>
    <row r="284" spans="1:7" x14ac:dyDescent="0.25">
      <c r="A284" s="2" t="s">
        <v>748</v>
      </c>
      <c r="B284">
        <f>COUNTIF(ID_DN_LGD!A:A,A284)</f>
        <v>0</v>
      </c>
      <c r="C284">
        <f>COUNTIF(SCZ_DN_LGD!A:A,A284)</f>
        <v>0</v>
      </c>
      <c r="D284">
        <f>COUNTIF(ASD_DN_LGD!A:A,A284)</f>
        <v>0</v>
      </c>
      <c r="E284">
        <f>COUNTIF(ASD_DN_rLGD!A:A,A284)</f>
        <v>0</v>
      </c>
      <c r="F284">
        <f>COUNTIF(ASD_FDR0.1!A:A,A284)</f>
        <v>0</v>
      </c>
      <c r="G284">
        <f>COUNTIF(ASD_rLGD_FDR!A:A,A284)</f>
        <v>0</v>
      </c>
    </row>
    <row r="285" spans="1:7" x14ac:dyDescent="0.25">
      <c r="A285" s="2" t="s">
        <v>749</v>
      </c>
      <c r="B285">
        <f>COUNTIF(ID_DN_LGD!A:A,A285)</f>
        <v>0</v>
      </c>
      <c r="C285">
        <f>COUNTIF(SCZ_DN_LGD!A:A,A285)</f>
        <v>0</v>
      </c>
      <c r="D285">
        <f>COUNTIF(ASD_DN_LGD!A:A,A285)</f>
        <v>0</v>
      </c>
      <c r="E285">
        <f>COUNTIF(ASD_DN_rLGD!A:A,A285)</f>
        <v>0</v>
      </c>
      <c r="F285">
        <f>COUNTIF(ASD_FDR0.1!A:A,A285)</f>
        <v>0</v>
      </c>
      <c r="G285">
        <f>COUNTIF(ASD_rLGD_FDR!A:A,A285)</f>
        <v>0</v>
      </c>
    </row>
    <row r="286" spans="1:7" x14ac:dyDescent="0.25">
      <c r="A286" s="2" t="s">
        <v>750</v>
      </c>
      <c r="B286">
        <f>COUNTIF(ID_DN_LGD!A:A,A286)</f>
        <v>0</v>
      </c>
      <c r="C286">
        <f>COUNTIF(SCZ_DN_LGD!A:A,A286)</f>
        <v>0</v>
      </c>
      <c r="D286">
        <f>COUNTIF(ASD_DN_LGD!A:A,A286)</f>
        <v>0</v>
      </c>
      <c r="E286">
        <f>COUNTIF(ASD_DN_rLGD!A:A,A286)</f>
        <v>0</v>
      </c>
      <c r="F286">
        <f>COUNTIF(ASD_FDR0.1!A:A,A286)</f>
        <v>0</v>
      </c>
      <c r="G286">
        <f>COUNTIF(ASD_rLGD_FDR!A:A,A286)</f>
        <v>0</v>
      </c>
    </row>
    <row r="287" spans="1:7" x14ac:dyDescent="0.25">
      <c r="A287" s="2" t="s">
        <v>751</v>
      </c>
      <c r="B287">
        <f>COUNTIF(ID_DN_LGD!A:A,A287)</f>
        <v>0</v>
      </c>
      <c r="C287">
        <f>COUNTIF(SCZ_DN_LGD!A:A,A287)</f>
        <v>0</v>
      </c>
      <c r="D287">
        <f>COUNTIF(ASD_DN_LGD!A:A,A287)</f>
        <v>0</v>
      </c>
      <c r="E287">
        <f>COUNTIF(ASD_DN_rLGD!A:A,A287)</f>
        <v>0</v>
      </c>
      <c r="F287">
        <f>COUNTIF(ASD_FDR0.1!A:A,A287)</f>
        <v>0</v>
      </c>
      <c r="G287">
        <f>COUNTIF(ASD_rLGD_FDR!A:A,A287)</f>
        <v>0</v>
      </c>
    </row>
    <row r="288" spans="1:7" x14ac:dyDescent="0.25">
      <c r="A288" s="2" t="s">
        <v>752</v>
      </c>
      <c r="B288">
        <f>COUNTIF(ID_DN_LGD!A:A,A288)</f>
        <v>0</v>
      </c>
      <c r="C288">
        <f>COUNTIF(SCZ_DN_LGD!A:A,A288)</f>
        <v>0</v>
      </c>
      <c r="D288">
        <f>COUNTIF(ASD_DN_LGD!A:A,A288)</f>
        <v>0</v>
      </c>
      <c r="E288">
        <f>COUNTIF(ASD_DN_rLGD!A:A,A288)</f>
        <v>0</v>
      </c>
      <c r="F288">
        <f>COUNTIF(ASD_FDR0.1!A:A,A288)</f>
        <v>0</v>
      </c>
      <c r="G288">
        <f>COUNTIF(ASD_rLGD_FDR!A:A,A288)</f>
        <v>0</v>
      </c>
    </row>
    <row r="289" spans="1:7" x14ac:dyDescent="0.25">
      <c r="A289" s="2" t="s">
        <v>753</v>
      </c>
      <c r="B289">
        <f>COUNTIF(ID_DN_LGD!A:A,A289)</f>
        <v>0</v>
      </c>
      <c r="C289">
        <f>COUNTIF(SCZ_DN_LGD!A:A,A289)</f>
        <v>0</v>
      </c>
      <c r="D289">
        <f>COUNTIF(ASD_DN_LGD!A:A,A289)</f>
        <v>0</v>
      </c>
      <c r="E289">
        <f>COUNTIF(ASD_DN_rLGD!A:A,A289)</f>
        <v>0</v>
      </c>
      <c r="F289">
        <f>COUNTIF(ASD_FDR0.1!A:A,A289)</f>
        <v>0</v>
      </c>
      <c r="G289">
        <f>COUNTIF(ASD_rLGD_FDR!A:A,A289)</f>
        <v>0</v>
      </c>
    </row>
    <row r="290" spans="1:7" x14ac:dyDescent="0.25">
      <c r="A290" s="2" t="s">
        <v>754</v>
      </c>
      <c r="B290">
        <f>COUNTIF(ID_DN_LGD!A:A,A290)</f>
        <v>0</v>
      </c>
      <c r="C290">
        <f>COUNTIF(SCZ_DN_LGD!A:A,A290)</f>
        <v>0</v>
      </c>
      <c r="D290">
        <f>COUNTIF(ASD_DN_LGD!A:A,A290)</f>
        <v>0</v>
      </c>
      <c r="E290">
        <f>COUNTIF(ASD_DN_rLGD!A:A,A290)</f>
        <v>0</v>
      </c>
      <c r="F290">
        <f>COUNTIF(ASD_FDR0.1!A:A,A290)</f>
        <v>0</v>
      </c>
      <c r="G290">
        <f>COUNTIF(ASD_rLGD_FDR!A:A,A290)</f>
        <v>0</v>
      </c>
    </row>
    <row r="291" spans="1:7" x14ac:dyDescent="0.25">
      <c r="A291" s="2" t="s">
        <v>755</v>
      </c>
      <c r="B291">
        <f>COUNTIF(ID_DN_LGD!A:A,A291)</f>
        <v>0</v>
      </c>
      <c r="C291">
        <f>COUNTIF(SCZ_DN_LGD!A:A,A291)</f>
        <v>0</v>
      </c>
      <c r="D291">
        <f>COUNTIF(ASD_DN_LGD!A:A,A291)</f>
        <v>0</v>
      </c>
      <c r="E291">
        <f>COUNTIF(ASD_DN_rLGD!A:A,A291)</f>
        <v>0</v>
      </c>
      <c r="F291">
        <f>COUNTIF(ASD_FDR0.1!A:A,A291)</f>
        <v>0</v>
      </c>
      <c r="G291">
        <f>COUNTIF(ASD_rLGD_FDR!A:A,A291)</f>
        <v>0</v>
      </c>
    </row>
    <row r="292" spans="1:7" x14ac:dyDescent="0.25">
      <c r="A292" s="2" t="s">
        <v>756</v>
      </c>
      <c r="B292">
        <f>COUNTIF(ID_DN_LGD!A:A,A292)</f>
        <v>0</v>
      </c>
      <c r="C292">
        <f>COUNTIF(SCZ_DN_LGD!A:A,A292)</f>
        <v>0</v>
      </c>
      <c r="D292">
        <f>COUNTIF(ASD_DN_LGD!A:A,A292)</f>
        <v>0</v>
      </c>
      <c r="E292">
        <f>COUNTIF(ASD_DN_rLGD!A:A,A292)</f>
        <v>0</v>
      </c>
      <c r="F292">
        <f>COUNTIF(ASD_FDR0.1!A:A,A292)</f>
        <v>0</v>
      </c>
      <c r="G292">
        <f>COUNTIF(ASD_rLGD_FDR!A:A,A292)</f>
        <v>0</v>
      </c>
    </row>
    <row r="293" spans="1:7" x14ac:dyDescent="0.25">
      <c r="A293" s="2" t="s">
        <v>757</v>
      </c>
      <c r="B293">
        <f>COUNTIF(ID_DN_LGD!A:A,A293)</f>
        <v>0</v>
      </c>
      <c r="C293">
        <f>COUNTIF(SCZ_DN_LGD!A:A,A293)</f>
        <v>0</v>
      </c>
      <c r="D293">
        <f>COUNTIF(ASD_DN_LGD!A:A,A293)</f>
        <v>0</v>
      </c>
      <c r="E293">
        <f>COUNTIF(ASD_DN_rLGD!A:A,A293)</f>
        <v>0</v>
      </c>
      <c r="F293">
        <f>COUNTIF(ASD_FDR0.1!A:A,A293)</f>
        <v>0</v>
      </c>
      <c r="G293">
        <f>COUNTIF(ASD_rLGD_FDR!A:A,A293)</f>
        <v>0</v>
      </c>
    </row>
    <row r="294" spans="1:7" x14ac:dyDescent="0.25">
      <c r="A294" s="2" t="s">
        <v>758</v>
      </c>
      <c r="B294">
        <f>COUNTIF(ID_DN_LGD!A:A,A294)</f>
        <v>0</v>
      </c>
      <c r="C294">
        <f>COUNTIF(SCZ_DN_LGD!A:A,A294)</f>
        <v>0</v>
      </c>
      <c r="D294">
        <f>COUNTIF(ASD_DN_LGD!A:A,A294)</f>
        <v>0</v>
      </c>
      <c r="E294">
        <f>COUNTIF(ASD_DN_rLGD!A:A,A294)</f>
        <v>0</v>
      </c>
      <c r="F294">
        <f>COUNTIF(ASD_FDR0.1!A:A,A294)</f>
        <v>0</v>
      </c>
      <c r="G294">
        <f>COUNTIF(ASD_rLGD_FDR!A:A,A294)</f>
        <v>0</v>
      </c>
    </row>
    <row r="295" spans="1:7" x14ac:dyDescent="0.25">
      <c r="A295" s="2" t="s">
        <v>759</v>
      </c>
      <c r="B295">
        <f>COUNTIF(ID_DN_LGD!A:A,A295)</f>
        <v>0</v>
      </c>
      <c r="C295">
        <f>COUNTIF(SCZ_DN_LGD!A:A,A295)</f>
        <v>0</v>
      </c>
      <c r="D295">
        <f>COUNTIF(ASD_DN_LGD!A:A,A295)</f>
        <v>0</v>
      </c>
      <c r="E295">
        <f>COUNTIF(ASD_DN_rLGD!A:A,A295)</f>
        <v>0</v>
      </c>
      <c r="F295">
        <f>COUNTIF(ASD_FDR0.1!A:A,A295)</f>
        <v>0</v>
      </c>
      <c r="G295">
        <f>COUNTIF(ASD_rLGD_FDR!A:A,A295)</f>
        <v>0</v>
      </c>
    </row>
    <row r="296" spans="1:7" x14ac:dyDescent="0.25">
      <c r="A296" s="2" t="s">
        <v>760</v>
      </c>
      <c r="B296">
        <f>COUNTIF(ID_DN_LGD!A:A,A296)</f>
        <v>0</v>
      </c>
      <c r="C296">
        <f>COUNTIF(SCZ_DN_LGD!A:A,A296)</f>
        <v>0</v>
      </c>
      <c r="D296">
        <f>COUNTIF(ASD_DN_LGD!A:A,A296)</f>
        <v>0</v>
      </c>
      <c r="E296">
        <f>COUNTIF(ASD_DN_rLGD!A:A,A296)</f>
        <v>0</v>
      </c>
      <c r="F296">
        <f>COUNTIF(ASD_FDR0.1!A:A,A296)</f>
        <v>0</v>
      </c>
      <c r="G296">
        <f>COUNTIF(ASD_rLGD_FDR!A:A,A296)</f>
        <v>0</v>
      </c>
    </row>
    <row r="297" spans="1:7" x14ac:dyDescent="0.25">
      <c r="A297" s="2" t="s">
        <v>761</v>
      </c>
      <c r="B297">
        <f>COUNTIF(ID_DN_LGD!A:A,A297)</f>
        <v>0</v>
      </c>
      <c r="C297">
        <f>COUNTIF(SCZ_DN_LGD!A:A,A297)</f>
        <v>0</v>
      </c>
      <c r="D297">
        <f>COUNTIF(ASD_DN_LGD!A:A,A297)</f>
        <v>0</v>
      </c>
      <c r="E297">
        <f>COUNTIF(ASD_DN_rLGD!A:A,A297)</f>
        <v>0</v>
      </c>
      <c r="F297">
        <f>COUNTIF(ASD_FDR0.1!A:A,A297)</f>
        <v>0</v>
      </c>
      <c r="G297">
        <f>COUNTIF(ASD_rLGD_FDR!A:A,A297)</f>
        <v>0</v>
      </c>
    </row>
    <row r="298" spans="1:7" x14ac:dyDescent="0.25">
      <c r="A298" s="2" t="s">
        <v>762</v>
      </c>
      <c r="B298">
        <f>COUNTIF(ID_DN_LGD!A:A,A298)</f>
        <v>0</v>
      </c>
      <c r="C298">
        <f>COUNTIF(SCZ_DN_LGD!A:A,A298)</f>
        <v>0</v>
      </c>
      <c r="D298">
        <f>COUNTIF(ASD_DN_LGD!A:A,A298)</f>
        <v>0</v>
      </c>
      <c r="E298">
        <f>COUNTIF(ASD_DN_rLGD!A:A,A298)</f>
        <v>0</v>
      </c>
      <c r="F298">
        <f>COUNTIF(ASD_FDR0.1!A:A,A298)</f>
        <v>0</v>
      </c>
      <c r="G298">
        <f>COUNTIF(ASD_rLGD_FDR!A:A,A298)</f>
        <v>0</v>
      </c>
    </row>
    <row r="299" spans="1:7" x14ac:dyDescent="0.25">
      <c r="A299" s="2" t="s">
        <v>763</v>
      </c>
      <c r="B299">
        <f>COUNTIF(ID_DN_LGD!A:A,A299)</f>
        <v>0</v>
      </c>
      <c r="C299">
        <f>COUNTIF(SCZ_DN_LGD!A:A,A299)</f>
        <v>0</v>
      </c>
      <c r="D299">
        <f>COUNTIF(ASD_DN_LGD!A:A,A299)</f>
        <v>0</v>
      </c>
      <c r="E299">
        <f>COUNTIF(ASD_DN_rLGD!A:A,A299)</f>
        <v>0</v>
      </c>
      <c r="F299">
        <f>COUNTIF(ASD_FDR0.1!A:A,A299)</f>
        <v>0</v>
      </c>
      <c r="G299">
        <f>COUNTIF(ASD_rLGD_FDR!A:A,A299)</f>
        <v>0</v>
      </c>
    </row>
    <row r="300" spans="1:7" x14ac:dyDescent="0.25">
      <c r="A300" s="2" t="s">
        <v>764</v>
      </c>
      <c r="B300">
        <f>COUNTIF(ID_DN_LGD!A:A,A300)</f>
        <v>0</v>
      </c>
      <c r="C300">
        <f>COUNTIF(SCZ_DN_LGD!A:A,A300)</f>
        <v>0</v>
      </c>
      <c r="D300">
        <f>COUNTIF(ASD_DN_LGD!A:A,A300)</f>
        <v>0</v>
      </c>
      <c r="E300">
        <f>COUNTIF(ASD_DN_rLGD!A:A,A300)</f>
        <v>0</v>
      </c>
      <c r="F300">
        <f>COUNTIF(ASD_FDR0.1!A:A,A300)</f>
        <v>0</v>
      </c>
      <c r="G300">
        <f>COUNTIF(ASD_rLGD_FDR!A:A,A300)</f>
        <v>0</v>
      </c>
    </row>
    <row r="301" spans="1:7" x14ac:dyDescent="0.25">
      <c r="A301" s="2" t="s">
        <v>765</v>
      </c>
      <c r="B301">
        <f>COUNTIF(ID_DN_LGD!A:A,A301)</f>
        <v>0</v>
      </c>
      <c r="C301">
        <f>COUNTIF(SCZ_DN_LGD!A:A,A301)</f>
        <v>0</v>
      </c>
      <c r="D301">
        <f>COUNTIF(ASD_DN_LGD!A:A,A301)</f>
        <v>0</v>
      </c>
      <c r="E301">
        <f>COUNTIF(ASD_DN_rLGD!A:A,A301)</f>
        <v>0</v>
      </c>
      <c r="F301">
        <f>COUNTIF(ASD_FDR0.1!A:A,A301)</f>
        <v>0</v>
      </c>
      <c r="G301">
        <f>COUNTIF(ASD_rLGD_FDR!A:A,A301)</f>
        <v>0</v>
      </c>
    </row>
    <row r="302" spans="1:7" x14ac:dyDescent="0.25">
      <c r="A302" s="2" t="s">
        <v>766</v>
      </c>
      <c r="B302">
        <f>COUNTIF(ID_DN_LGD!A:A,A302)</f>
        <v>0</v>
      </c>
      <c r="C302">
        <f>COUNTIF(SCZ_DN_LGD!A:A,A302)</f>
        <v>0</v>
      </c>
      <c r="D302">
        <f>COUNTIF(ASD_DN_LGD!A:A,A302)</f>
        <v>0</v>
      </c>
      <c r="E302">
        <f>COUNTIF(ASD_DN_rLGD!A:A,A302)</f>
        <v>0</v>
      </c>
      <c r="F302">
        <f>COUNTIF(ASD_FDR0.1!A:A,A302)</f>
        <v>0</v>
      </c>
      <c r="G302">
        <f>COUNTIF(ASD_rLGD_FDR!A:A,A302)</f>
        <v>0</v>
      </c>
    </row>
    <row r="303" spans="1:7" x14ac:dyDescent="0.25">
      <c r="A303" s="2" t="s">
        <v>767</v>
      </c>
      <c r="B303">
        <f>COUNTIF(ID_DN_LGD!A:A,A303)</f>
        <v>0</v>
      </c>
      <c r="C303">
        <f>COUNTIF(SCZ_DN_LGD!A:A,A303)</f>
        <v>0</v>
      </c>
      <c r="D303">
        <f>COUNTIF(ASD_DN_LGD!A:A,A303)</f>
        <v>0</v>
      </c>
      <c r="E303">
        <f>COUNTIF(ASD_DN_rLGD!A:A,A303)</f>
        <v>0</v>
      </c>
      <c r="F303">
        <f>COUNTIF(ASD_FDR0.1!A:A,A303)</f>
        <v>0</v>
      </c>
      <c r="G303">
        <f>COUNTIF(ASD_rLGD_FDR!A:A,A303)</f>
        <v>0</v>
      </c>
    </row>
    <row r="304" spans="1:7" x14ac:dyDescent="0.25">
      <c r="A304" s="2" t="s">
        <v>768</v>
      </c>
      <c r="B304">
        <f>COUNTIF(ID_DN_LGD!A:A,A304)</f>
        <v>0</v>
      </c>
      <c r="C304">
        <f>COUNTIF(SCZ_DN_LGD!A:A,A304)</f>
        <v>0</v>
      </c>
      <c r="D304">
        <f>COUNTIF(ASD_DN_LGD!A:A,A304)</f>
        <v>0</v>
      </c>
      <c r="E304">
        <f>COUNTIF(ASD_DN_rLGD!A:A,A304)</f>
        <v>0</v>
      </c>
      <c r="F304">
        <f>COUNTIF(ASD_FDR0.1!A:A,A304)</f>
        <v>0</v>
      </c>
      <c r="G304">
        <f>COUNTIF(ASD_rLGD_FDR!A:A,A304)</f>
        <v>0</v>
      </c>
    </row>
    <row r="305" spans="1:7" x14ac:dyDescent="0.25">
      <c r="A305" s="2" t="s">
        <v>769</v>
      </c>
      <c r="B305">
        <f>COUNTIF(ID_DN_LGD!A:A,A305)</f>
        <v>0</v>
      </c>
      <c r="C305">
        <f>COUNTIF(SCZ_DN_LGD!A:A,A305)</f>
        <v>0</v>
      </c>
      <c r="D305">
        <f>COUNTIF(ASD_DN_LGD!A:A,A305)</f>
        <v>0</v>
      </c>
      <c r="E305">
        <f>COUNTIF(ASD_DN_rLGD!A:A,A305)</f>
        <v>0</v>
      </c>
      <c r="F305">
        <f>COUNTIF(ASD_FDR0.1!A:A,A305)</f>
        <v>0</v>
      </c>
      <c r="G305">
        <f>COUNTIF(ASD_rLGD_FDR!A:A,A305)</f>
        <v>0</v>
      </c>
    </row>
    <row r="306" spans="1:7" x14ac:dyDescent="0.25">
      <c r="A306" s="2" t="s">
        <v>770</v>
      </c>
      <c r="B306">
        <f>COUNTIF(ID_DN_LGD!A:A,A306)</f>
        <v>0</v>
      </c>
      <c r="C306">
        <f>COUNTIF(SCZ_DN_LGD!A:A,A306)</f>
        <v>0</v>
      </c>
      <c r="D306">
        <f>COUNTIF(ASD_DN_LGD!A:A,A306)</f>
        <v>0</v>
      </c>
      <c r="E306">
        <f>COUNTIF(ASD_DN_rLGD!A:A,A306)</f>
        <v>0</v>
      </c>
      <c r="F306">
        <f>COUNTIF(ASD_FDR0.1!A:A,A306)</f>
        <v>0</v>
      </c>
      <c r="G306">
        <f>COUNTIF(ASD_rLGD_FDR!A:A,A306)</f>
        <v>0</v>
      </c>
    </row>
    <row r="307" spans="1:7" x14ac:dyDescent="0.25">
      <c r="A307" s="2" t="s">
        <v>771</v>
      </c>
      <c r="B307">
        <f>COUNTIF(ID_DN_LGD!A:A,A307)</f>
        <v>0</v>
      </c>
      <c r="C307">
        <f>COUNTIF(SCZ_DN_LGD!A:A,A307)</f>
        <v>0</v>
      </c>
      <c r="D307">
        <f>COUNTIF(ASD_DN_LGD!A:A,A307)</f>
        <v>0</v>
      </c>
      <c r="E307">
        <f>COUNTIF(ASD_DN_rLGD!A:A,A307)</f>
        <v>0</v>
      </c>
      <c r="F307">
        <f>COUNTIF(ASD_FDR0.1!A:A,A307)</f>
        <v>0</v>
      </c>
      <c r="G307">
        <f>COUNTIF(ASD_rLGD_FDR!A:A,A307)</f>
        <v>0</v>
      </c>
    </row>
    <row r="308" spans="1:7" x14ac:dyDescent="0.25">
      <c r="A308" s="2" t="s">
        <v>772</v>
      </c>
      <c r="B308">
        <f>COUNTIF(ID_DN_LGD!A:A,A308)</f>
        <v>0</v>
      </c>
      <c r="C308">
        <f>COUNTIF(SCZ_DN_LGD!A:A,A308)</f>
        <v>0</v>
      </c>
      <c r="D308">
        <f>COUNTIF(ASD_DN_LGD!A:A,A308)</f>
        <v>0</v>
      </c>
      <c r="E308">
        <f>COUNTIF(ASD_DN_rLGD!A:A,A308)</f>
        <v>0</v>
      </c>
      <c r="F308">
        <f>COUNTIF(ASD_FDR0.1!A:A,A308)</f>
        <v>0</v>
      </c>
      <c r="G308">
        <f>COUNTIF(ASD_rLGD_FDR!A:A,A308)</f>
        <v>0</v>
      </c>
    </row>
    <row r="309" spans="1:7" x14ac:dyDescent="0.25">
      <c r="A309" s="2" t="s">
        <v>773</v>
      </c>
      <c r="B309">
        <f>COUNTIF(ID_DN_LGD!A:A,A309)</f>
        <v>0</v>
      </c>
      <c r="C309">
        <f>COUNTIF(SCZ_DN_LGD!A:A,A309)</f>
        <v>0</v>
      </c>
      <c r="D309">
        <f>COUNTIF(ASD_DN_LGD!A:A,A309)</f>
        <v>0</v>
      </c>
      <c r="E309">
        <f>COUNTIF(ASD_DN_rLGD!A:A,A309)</f>
        <v>0</v>
      </c>
      <c r="F309">
        <f>COUNTIF(ASD_FDR0.1!A:A,A309)</f>
        <v>0</v>
      </c>
      <c r="G309">
        <f>COUNTIF(ASD_rLGD_FDR!A:A,A309)</f>
        <v>0</v>
      </c>
    </row>
    <row r="310" spans="1:7" x14ac:dyDescent="0.25">
      <c r="A310" s="2" t="s">
        <v>774</v>
      </c>
      <c r="B310">
        <f>COUNTIF(ID_DN_LGD!A:A,A310)</f>
        <v>0</v>
      </c>
      <c r="C310">
        <f>COUNTIF(SCZ_DN_LGD!A:A,A310)</f>
        <v>0</v>
      </c>
      <c r="D310">
        <f>COUNTIF(ASD_DN_LGD!A:A,A310)</f>
        <v>0</v>
      </c>
      <c r="E310">
        <f>COUNTIF(ASD_DN_rLGD!A:A,A310)</f>
        <v>0</v>
      </c>
      <c r="F310">
        <f>COUNTIF(ASD_FDR0.1!A:A,A310)</f>
        <v>0</v>
      </c>
      <c r="G310">
        <f>COUNTIF(ASD_rLGD_FDR!A:A,A310)</f>
        <v>0</v>
      </c>
    </row>
    <row r="311" spans="1:7" x14ac:dyDescent="0.25">
      <c r="A311" s="2" t="s">
        <v>775</v>
      </c>
      <c r="B311">
        <f>COUNTIF(ID_DN_LGD!A:A,A311)</f>
        <v>0</v>
      </c>
      <c r="C311">
        <f>COUNTIF(SCZ_DN_LGD!A:A,A311)</f>
        <v>0</v>
      </c>
      <c r="D311">
        <f>COUNTIF(ASD_DN_LGD!A:A,A311)</f>
        <v>0</v>
      </c>
      <c r="E311">
        <f>COUNTIF(ASD_DN_rLGD!A:A,A311)</f>
        <v>0</v>
      </c>
      <c r="F311">
        <f>COUNTIF(ASD_FDR0.1!A:A,A311)</f>
        <v>0</v>
      </c>
      <c r="G311">
        <f>COUNTIF(ASD_rLGD_FDR!A:A,A311)</f>
        <v>0</v>
      </c>
    </row>
    <row r="312" spans="1:7" x14ac:dyDescent="0.25">
      <c r="A312" s="2" t="s">
        <v>776</v>
      </c>
      <c r="B312">
        <f>COUNTIF(ID_DN_LGD!A:A,A312)</f>
        <v>0</v>
      </c>
      <c r="C312">
        <f>COUNTIF(SCZ_DN_LGD!A:A,A312)</f>
        <v>0</v>
      </c>
      <c r="D312">
        <f>COUNTIF(ASD_DN_LGD!A:A,A312)</f>
        <v>0</v>
      </c>
      <c r="E312">
        <f>COUNTIF(ASD_DN_rLGD!A:A,A312)</f>
        <v>0</v>
      </c>
      <c r="F312">
        <f>COUNTIF(ASD_FDR0.1!A:A,A312)</f>
        <v>0</v>
      </c>
      <c r="G312">
        <f>COUNTIF(ASD_rLGD_FDR!A:A,A312)</f>
        <v>0</v>
      </c>
    </row>
    <row r="313" spans="1:7" x14ac:dyDescent="0.25">
      <c r="A313" s="2" t="s">
        <v>777</v>
      </c>
      <c r="B313">
        <f>COUNTIF(ID_DN_LGD!A:A,A313)</f>
        <v>0</v>
      </c>
      <c r="C313">
        <f>COUNTIF(SCZ_DN_LGD!A:A,A313)</f>
        <v>0</v>
      </c>
      <c r="D313">
        <f>COUNTIF(ASD_DN_LGD!A:A,A313)</f>
        <v>0</v>
      </c>
      <c r="E313">
        <f>COUNTIF(ASD_DN_rLGD!A:A,A313)</f>
        <v>0</v>
      </c>
      <c r="F313">
        <f>COUNTIF(ASD_FDR0.1!A:A,A313)</f>
        <v>0</v>
      </c>
      <c r="G313">
        <f>COUNTIF(ASD_rLGD_FDR!A:A,A313)</f>
        <v>0</v>
      </c>
    </row>
    <row r="314" spans="1:7" x14ac:dyDescent="0.25">
      <c r="A314" s="2" t="s">
        <v>778</v>
      </c>
      <c r="B314">
        <f>COUNTIF(ID_DN_LGD!A:A,A314)</f>
        <v>0</v>
      </c>
      <c r="C314">
        <f>COUNTIF(SCZ_DN_LGD!A:A,A314)</f>
        <v>0</v>
      </c>
      <c r="D314">
        <f>COUNTIF(ASD_DN_LGD!A:A,A314)</f>
        <v>0</v>
      </c>
      <c r="E314">
        <f>COUNTIF(ASD_DN_rLGD!A:A,A314)</f>
        <v>0</v>
      </c>
      <c r="F314">
        <f>COUNTIF(ASD_FDR0.1!A:A,A314)</f>
        <v>0</v>
      </c>
      <c r="G314">
        <f>COUNTIF(ASD_rLGD_FDR!A:A,A314)</f>
        <v>0</v>
      </c>
    </row>
    <row r="315" spans="1:7" x14ac:dyDescent="0.25">
      <c r="A315" s="2" t="s">
        <v>779</v>
      </c>
      <c r="B315">
        <f>COUNTIF(ID_DN_LGD!A:A,A315)</f>
        <v>0</v>
      </c>
      <c r="C315">
        <f>COUNTIF(SCZ_DN_LGD!A:A,A315)</f>
        <v>0</v>
      </c>
      <c r="D315">
        <f>COUNTIF(ASD_DN_LGD!A:A,A315)</f>
        <v>0</v>
      </c>
      <c r="E315">
        <f>COUNTIF(ASD_DN_rLGD!A:A,A315)</f>
        <v>0</v>
      </c>
      <c r="F315">
        <f>COUNTIF(ASD_FDR0.1!A:A,A315)</f>
        <v>0</v>
      </c>
      <c r="G315">
        <f>COUNTIF(ASD_rLGD_FDR!A:A,A315)</f>
        <v>0</v>
      </c>
    </row>
    <row r="316" spans="1:7" x14ac:dyDescent="0.25">
      <c r="A316" s="2" t="s">
        <v>780</v>
      </c>
      <c r="B316">
        <f>COUNTIF(ID_DN_LGD!A:A,A316)</f>
        <v>0</v>
      </c>
      <c r="C316">
        <f>COUNTIF(SCZ_DN_LGD!A:A,A316)</f>
        <v>0</v>
      </c>
      <c r="D316">
        <f>COUNTIF(ASD_DN_LGD!A:A,A316)</f>
        <v>0</v>
      </c>
      <c r="E316">
        <f>COUNTIF(ASD_DN_rLGD!A:A,A316)</f>
        <v>0</v>
      </c>
      <c r="F316">
        <f>COUNTIF(ASD_FDR0.1!A:A,A316)</f>
        <v>0</v>
      </c>
      <c r="G316">
        <f>COUNTIF(ASD_rLGD_FDR!A:A,A316)</f>
        <v>0</v>
      </c>
    </row>
    <row r="317" spans="1:7" x14ac:dyDescent="0.25">
      <c r="A317" s="2" t="s">
        <v>781</v>
      </c>
      <c r="B317">
        <f>COUNTIF(ID_DN_LGD!A:A,A317)</f>
        <v>0</v>
      </c>
      <c r="C317">
        <f>COUNTIF(SCZ_DN_LGD!A:A,A317)</f>
        <v>0</v>
      </c>
      <c r="D317">
        <f>COUNTIF(ASD_DN_LGD!A:A,A317)</f>
        <v>0</v>
      </c>
      <c r="E317">
        <f>COUNTIF(ASD_DN_rLGD!A:A,A317)</f>
        <v>0</v>
      </c>
      <c r="F317">
        <f>COUNTIF(ASD_FDR0.1!A:A,A317)</f>
        <v>0</v>
      </c>
      <c r="G317">
        <f>COUNTIF(ASD_rLGD_FDR!A:A,A317)</f>
        <v>0</v>
      </c>
    </row>
    <row r="318" spans="1:7" x14ac:dyDescent="0.25">
      <c r="A318" s="2" t="s">
        <v>782</v>
      </c>
      <c r="B318">
        <f>COUNTIF(ID_DN_LGD!A:A,A318)</f>
        <v>0</v>
      </c>
      <c r="C318">
        <f>COUNTIF(SCZ_DN_LGD!A:A,A318)</f>
        <v>0</v>
      </c>
      <c r="D318">
        <f>COUNTIF(ASD_DN_LGD!A:A,A318)</f>
        <v>0</v>
      </c>
      <c r="E318">
        <f>COUNTIF(ASD_DN_rLGD!A:A,A318)</f>
        <v>0</v>
      </c>
      <c r="F318">
        <f>COUNTIF(ASD_FDR0.1!A:A,A318)</f>
        <v>0</v>
      </c>
      <c r="G318">
        <f>COUNTIF(ASD_rLGD_FDR!A:A,A318)</f>
        <v>0</v>
      </c>
    </row>
    <row r="319" spans="1:7" x14ac:dyDescent="0.25">
      <c r="A319" s="2" t="s">
        <v>783</v>
      </c>
      <c r="B319">
        <f>COUNTIF(ID_DN_LGD!A:A,A319)</f>
        <v>0</v>
      </c>
      <c r="C319">
        <f>COUNTIF(SCZ_DN_LGD!A:A,A319)</f>
        <v>0</v>
      </c>
      <c r="D319">
        <f>COUNTIF(ASD_DN_LGD!A:A,A319)</f>
        <v>0</v>
      </c>
      <c r="E319">
        <f>COUNTIF(ASD_DN_rLGD!A:A,A319)</f>
        <v>0</v>
      </c>
      <c r="F319">
        <f>COUNTIF(ASD_FDR0.1!A:A,A319)</f>
        <v>0</v>
      </c>
      <c r="G319">
        <f>COUNTIF(ASD_rLGD_FDR!A:A,A319)</f>
        <v>0</v>
      </c>
    </row>
    <row r="320" spans="1:7" x14ac:dyDescent="0.25">
      <c r="A320" s="2" t="s">
        <v>784</v>
      </c>
      <c r="B320">
        <f>COUNTIF(ID_DN_LGD!A:A,A320)</f>
        <v>0</v>
      </c>
      <c r="C320">
        <f>COUNTIF(SCZ_DN_LGD!A:A,A320)</f>
        <v>0</v>
      </c>
      <c r="D320">
        <f>COUNTIF(ASD_DN_LGD!A:A,A320)</f>
        <v>0</v>
      </c>
      <c r="E320">
        <f>COUNTIF(ASD_DN_rLGD!A:A,A320)</f>
        <v>0</v>
      </c>
      <c r="F320">
        <f>COUNTIF(ASD_FDR0.1!A:A,A320)</f>
        <v>0</v>
      </c>
      <c r="G320">
        <f>COUNTIF(ASD_rLGD_FDR!A:A,A320)</f>
        <v>0</v>
      </c>
    </row>
    <row r="321" spans="1:7" x14ac:dyDescent="0.25">
      <c r="A321" s="2" t="s">
        <v>785</v>
      </c>
      <c r="B321">
        <f>COUNTIF(ID_DN_LGD!A:A,A321)</f>
        <v>0</v>
      </c>
      <c r="C321">
        <f>COUNTIF(SCZ_DN_LGD!A:A,A321)</f>
        <v>0</v>
      </c>
      <c r="D321">
        <f>COUNTIF(ASD_DN_LGD!A:A,A321)</f>
        <v>0</v>
      </c>
      <c r="E321">
        <f>COUNTIF(ASD_DN_rLGD!A:A,A321)</f>
        <v>0</v>
      </c>
      <c r="F321">
        <f>COUNTIF(ASD_FDR0.1!A:A,A321)</f>
        <v>0</v>
      </c>
      <c r="G321">
        <f>COUNTIF(ASD_rLGD_FDR!A:A,A321)</f>
        <v>0</v>
      </c>
    </row>
  </sheetData>
  <autoFilter ref="A1:G32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pane ySplit="1" topLeftCell="A2" activePane="bottomLeft" state="frozen"/>
      <selection pane="bottomLeft" activeCell="K28" sqref="K28"/>
    </sheetView>
  </sheetViews>
  <sheetFormatPr defaultRowHeight="15" x14ac:dyDescent="0.25"/>
  <cols>
    <col min="1" max="1" width="10.140625" style="2" bestFit="1" customWidth="1"/>
    <col min="2" max="2" width="8.140625" bestFit="1" customWidth="1"/>
    <col min="3" max="3" width="9.42578125" bestFit="1" customWidth="1"/>
    <col min="4" max="4" width="10.85546875" bestFit="1" customWidth="1"/>
    <col min="5" max="5" width="15" bestFit="1" customWidth="1"/>
    <col min="6" max="6" width="17" bestFit="1" customWidth="1"/>
    <col min="7" max="7" width="19.7109375" bestFit="1" customWidth="1"/>
  </cols>
  <sheetData>
    <row r="1" spans="1:7" x14ac:dyDescent="0.25">
      <c r="A1" s="2" t="s">
        <v>793</v>
      </c>
      <c r="B1" t="s">
        <v>792</v>
      </c>
      <c r="C1" t="s">
        <v>791</v>
      </c>
      <c r="D1" t="s">
        <v>790</v>
      </c>
      <c r="E1" t="s">
        <v>797</v>
      </c>
      <c r="F1" t="s">
        <v>799</v>
      </c>
      <c r="G1" t="s">
        <v>800</v>
      </c>
    </row>
    <row r="2" spans="1:7" x14ac:dyDescent="0.25">
      <c r="A2" s="2" t="s">
        <v>485</v>
      </c>
      <c r="B2">
        <f>COUNTIF(ID_DN_LGD!A:A,A2)</f>
        <v>0</v>
      </c>
      <c r="C2">
        <f>COUNTIF(SCZ_DN_LGD!A:A,A2)</f>
        <v>0</v>
      </c>
      <c r="D2">
        <f>COUNTIF(ASD_DN_LGD!A:A,A2)</f>
        <v>0</v>
      </c>
      <c r="E2">
        <f>COUNTIF(ASD_DN_LGD!A:A,A2)</f>
        <v>0</v>
      </c>
      <c r="F2">
        <f>COUNTIF(ASD_FDR0.1!A:A,A2)</f>
        <v>0</v>
      </c>
      <c r="G2">
        <f>COUNTIF(ASD_rLGD_FDR!A:A,A2)</f>
        <v>0</v>
      </c>
    </row>
    <row r="3" spans="1:7" x14ac:dyDescent="0.25">
      <c r="A3" s="2" t="s">
        <v>189</v>
      </c>
      <c r="B3">
        <f>COUNTIF(ID_DN_LGD!A:A,A3)</f>
        <v>0</v>
      </c>
      <c r="C3">
        <f>COUNTIF(SCZ_DN_LGD!A:A,A3)</f>
        <v>0</v>
      </c>
      <c r="D3">
        <f>COUNTIF(ASD_DN_LGD!A:A,A3)</f>
        <v>1</v>
      </c>
      <c r="E3">
        <f>COUNTIF(ASD_DN_LGD!A:A,A3)</f>
        <v>1</v>
      </c>
      <c r="F3">
        <f>COUNTIF(ASD_FDR0.1!A:A,A3)</f>
        <v>0</v>
      </c>
      <c r="G3">
        <f>COUNTIF(ASD_rLGD_FDR!A:A,A3)</f>
        <v>0</v>
      </c>
    </row>
    <row r="4" spans="1:7" x14ac:dyDescent="0.25">
      <c r="A4" s="2" t="s">
        <v>515</v>
      </c>
      <c r="B4">
        <f>COUNTIF(ID_DN_LGD!A:A,A4)</f>
        <v>0</v>
      </c>
      <c r="C4">
        <f>COUNTIF(SCZ_DN_LGD!A:A,A4)</f>
        <v>0</v>
      </c>
      <c r="D4">
        <f>COUNTIF(ASD_DN_LGD!A:A,A4)</f>
        <v>0</v>
      </c>
      <c r="E4">
        <f>COUNTIF(ASD_DN_LGD!A:A,A4)</f>
        <v>0</v>
      </c>
      <c r="F4">
        <f>COUNTIF(ASD_FDR0.1!A:A,A4)</f>
        <v>0</v>
      </c>
      <c r="G4">
        <f>COUNTIF(ASD_rLGD_FDR!A:A,A4)</f>
        <v>0</v>
      </c>
    </row>
    <row r="5" spans="1:7" x14ac:dyDescent="0.25">
      <c r="A5" s="2" t="s">
        <v>545</v>
      </c>
      <c r="B5">
        <f>COUNTIF(ID_DN_LGD!A:A,A5)</f>
        <v>0</v>
      </c>
      <c r="C5">
        <f>COUNTIF(SCZ_DN_LGD!A:A,A5)</f>
        <v>0</v>
      </c>
      <c r="D5">
        <f>COUNTIF(ASD_DN_LGD!A:A,A5)</f>
        <v>0</v>
      </c>
      <c r="E5">
        <f>COUNTIF(ASD_DN_LGD!A:A,A5)</f>
        <v>0</v>
      </c>
      <c r="F5">
        <f>COUNTIF(ASD_FDR0.1!A:A,A5)</f>
        <v>0</v>
      </c>
      <c r="G5">
        <f>COUNTIF(ASD_rLGD_FDR!A:A,A5)</f>
        <v>0</v>
      </c>
    </row>
    <row r="6" spans="1:7" x14ac:dyDescent="0.25">
      <c r="A6" s="2" t="s">
        <v>577</v>
      </c>
      <c r="B6">
        <f>COUNTIF(ID_DN_LGD!A:A,A6)</f>
        <v>0</v>
      </c>
      <c r="C6">
        <f>COUNTIF(SCZ_DN_LGD!A:A,A6)</f>
        <v>0</v>
      </c>
      <c r="D6">
        <f>COUNTIF(ASD_DN_LGD!A:A,A6)</f>
        <v>0</v>
      </c>
      <c r="E6">
        <f>COUNTIF(ASD_DN_LGD!A:A,A6)</f>
        <v>0</v>
      </c>
      <c r="F6">
        <f>COUNTIF(ASD_FDR0.1!A:A,A6)</f>
        <v>0</v>
      </c>
      <c r="G6">
        <f>COUNTIF(ASD_rLGD_FDR!A:A,A6)</f>
        <v>0</v>
      </c>
    </row>
    <row r="7" spans="1:7" x14ac:dyDescent="0.25">
      <c r="A7" s="2" t="s">
        <v>605</v>
      </c>
      <c r="B7">
        <f>COUNTIF(ID_DN_LGD!A:A,A7)</f>
        <v>0</v>
      </c>
      <c r="C7">
        <f>COUNTIF(SCZ_DN_LGD!A:A,A7)</f>
        <v>0</v>
      </c>
      <c r="D7">
        <f>COUNTIF(ASD_DN_LGD!A:A,A7)</f>
        <v>0</v>
      </c>
      <c r="E7">
        <f>COUNTIF(ASD_DN_LGD!A:A,A7)</f>
        <v>0</v>
      </c>
      <c r="F7">
        <f>COUNTIF(ASD_FDR0.1!A:A,A7)</f>
        <v>0</v>
      </c>
      <c r="G7">
        <f>COUNTIF(ASD_rLGD_FDR!A:A,A7)</f>
        <v>0</v>
      </c>
    </row>
    <row r="8" spans="1:7" x14ac:dyDescent="0.25">
      <c r="A8" s="3" t="s">
        <v>607</v>
      </c>
      <c r="B8">
        <f>COUNTIF(ID_DN_LGD!A:A,A8)</f>
        <v>0</v>
      </c>
      <c r="C8">
        <f>COUNTIF(SCZ_DN_LGD!A:A,A8)</f>
        <v>0</v>
      </c>
      <c r="D8">
        <f>COUNTIF(ASD_DN_LGD!A:A,A8)</f>
        <v>0</v>
      </c>
      <c r="E8">
        <f>COUNTIF(ASD_DN_LGD!A:A,A8)</f>
        <v>0</v>
      </c>
      <c r="F8">
        <f>COUNTIF(ASD_FDR0.1!A:A,A8)</f>
        <v>0</v>
      </c>
      <c r="G8">
        <f>COUNTIF(ASD_rLGD_FDR!A:A,A8)</f>
        <v>0</v>
      </c>
    </row>
    <row r="9" spans="1:7" x14ac:dyDescent="0.25">
      <c r="A9" s="2" t="s">
        <v>608</v>
      </c>
      <c r="B9">
        <f>COUNTIF(ID_DN_LGD!A:A,A9)</f>
        <v>0</v>
      </c>
      <c r="C9">
        <f>COUNTIF(SCZ_DN_LGD!A:A,A9)</f>
        <v>0</v>
      </c>
      <c r="D9">
        <f>COUNTIF(ASD_DN_LGD!A:A,A9)</f>
        <v>0</v>
      </c>
      <c r="E9">
        <f>COUNTIF(ASD_DN_LGD!A:A,A9)</f>
        <v>0</v>
      </c>
      <c r="F9">
        <f>COUNTIF(ASD_FDR0.1!A:A,A9)</f>
        <v>0</v>
      </c>
      <c r="G9">
        <f>COUNTIF(ASD_rLGD_FDR!A:A,A9)</f>
        <v>0</v>
      </c>
    </row>
    <row r="10" spans="1:7" x14ac:dyDescent="0.25">
      <c r="A10" s="2" t="s">
        <v>623</v>
      </c>
      <c r="B10">
        <f>COUNTIF(ID_DN_LGD!A:A,A10)</f>
        <v>0</v>
      </c>
      <c r="C10">
        <f>COUNTIF(SCZ_DN_LGD!A:A,A10)</f>
        <v>0</v>
      </c>
      <c r="D10">
        <f>COUNTIF(ASD_DN_LGD!A:A,A10)</f>
        <v>0</v>
      </c>
      <c r="E10">
        <f>COUNTIF(ASD_DN_LGD!A:A,A10)</f>
        <v>0</v>
      </c>
      <c r="F10">
        <f>COUNTIF(ASD_FDR0.1!A:A,A10)</f>
        <v>0</v>
      </c>
      <c r="G10">
        <f>COUNTIF(ASD_rLGD_FDR!A:A,A10)</f>
        <v>0</v>
      </c>
    </row>
    <row r="11" spans="1:7" x14ac:dyDescent="0.25">
      <c r="A11" s="2" t="s">
        <v>628</v>
      </c>
      <c r="B11">
        <f>COUNTIF(ID_DN_LGD!A:A,A11)</f>
        <v>0</v>
      </c>
      <c r="C11">
        <f>COUNTIF(SCZ_DN_LGD!A:A,A11)</f>
        <v>0</v>
      </c>
      <c r="D11">
        <f>COUNTIF(ASD_DN_LGD!A:A,A11)</f>
        <v>0</v>
      </c>
      <c r="E11">
        <f>COUNTIF(ASD_DN_LGD!A:A,A11)</f>
        <v>0</v>
      </c>
      <c r="F11">
        <f>COUNTIF(ASD_FDR0.1!A:A,A11)</f>
        <v>0</v>
      </c>
      <c r="G11">
        <f>COUNTIF(ASD_rLGD_FDR!A:A,A11)</f>
        <v>0</v>
      </c>
    </row>
    <row r="12" spans="1:7" x14ac:dyDescent="0.25">
      <c r="A12" s="2" t="s">
        <v>632</v>
      </c>
      <c r="B12">
        <f>COUNTIF(ID_DN_LGD!A:A,A12)</f>
        <v>0</v>
      </c>
      <c r="C12">
        <f>COUNTIF(SCZ_DN_LGD!A:A,A12)</f>
        <v>0</v>
      </c>
      <c r="D12">
        <f>COUNTIF(ASD_DN_LGD!A:A,A12)</f>
        <v>0</v>
      </c>
      <c r="E12">
        <f>COUNTIF(ASD_DN_LGD!A:A,A12)</f>
        <v>0</v>
      </c>
      <c r="F12">
        <f>COUNTIF(ASD_FDR0.1!A:A,A12)</f>
        <v>0</v>
      </c>
      <c r="G12">
        <f>COUNTIF(ASD_rLGD_FDR!A:A,A12)</f>
        <v>0</v>
      </c>
    </row>
    <row r="13" spans="1:7" x14ac:dyDescent="0.25">
      <c r="A13" s="2" t="s">
        <v>633</v>
      </c>
      <c r="B13">
        <f>COUNTIF(ID_DN_LGD!A:A,A13)</f>
        <v>0</v>
      </c>
      <c r="C13">
        <f>COUNTIF(SCZ_DN_LGD!A:A,A13)</f>
        <v>0</v>
      </c>
      <c r="D13">
        <f>COUNTIF(ASD_DN_LGD!A:A,A13)</f>
        <v>0</v>
      </c>
      <c r="E13">
        <f>COUNTIF(ASD_DN_LGD!A:A,A13)</f>
        <v>0</v>
      </c>
      <c r="F13">
        <f>COUNTIF(ASD_FDR0.1!A:A,A13)</f>
        <v>0</v>
      </c>
      <c r="G13">
        <f>COUNTIF(ASD_rLGD_FDR!A:A,A13)</f>
        <v>0</v>
      </c>
    </row>
    <row r="14" spans="1:7" x14ac:dyDescent="0.25">
      <c r="A14" s="2" t="s">
        <v>634</v>
      </c>
      <c r="B14">
        <f>COUNTIF(ID_DN_LGD!A:A,A14)</f>
        <v>0</v>
      </c>
      <c r="C14">
        <f>COUNTIF(SCZ_DN_LGD!A:A,A14)</f>
        <v>0</v>
      </c>
      <c r="D14">
        <f>COUNTIF(ASD_DN_LGD!A:A,A14)</f>
        <v>0</v>
      </c>
      <c r="E14">
        <f>COUNTIF(ASD_DN_LGD!A:A,A14)</f>
        <v>0</v>
      </c>
      <c r="F14">
        <f>COUNTIF(ASD_FDR0.1!A:A,A14)</f>
        <v>0</v>
      </c>
      <c r="G14">
        <f>COUNTIF(ASD_rLGD_FDR!A:A,A14)</f>
        <v>0</v>
      </c>
    </row>
    <row r="15" spans="1:7" x14ac:dyDescent="0.25">
      <c r="A15" s="2" t="s">
        <v>666</v>
      </c>
      <c r="B15">
        <f>COUNTIF(ID_DN_LGD!A:A,A15)</f>
        <v>0</v>
      </c>
      <c r="C15">
        <f>COUNTIF(SCZ_DN_LGD!A:A,A15)</f>
        <v>0</v>
      </c>
      <c r="D15">
        <f>COUNTIF(ASD_DN_LGD!A:A,A15)</f>
        <v>0</v>
      </c>
      <c r="E15">
        <f>COUNTIF(ASD_DN_LGD!A:A,A15)</f>
        <v>0</v>
      </c>
      <c r="F15">
        <f>COUNTIF(ASD_FDR0.1!A:A,A15)</f>
        <v>0</v>
      </c>
      <c r="G15">
        <f>COUNTIF(ASD_rLGD_FDR!A:A,A15)</f>
        <v>0</v>
      </c>
    </row>
    <row r="16" spans="1:7" x14ac:dyDescent="0.25">
      <c r="A16" s="2" t="s">
        <v>679</v>
      </c>
      <c r="B16">
        <f>COUNTIF(ID_DN_LGD!A:A,A16)</f>
        <v>0</v>
      </c>
      <c r="C16">
        <f>COUNTIF(SCZ_DN_LGD!A:A,A16)</f>
        <v>0</v>
      </c>
      <c r="D16">
        <f>COUNTIF(ASD_DN_LGD!A:A,A16)</f>
        <v>0</v>
      </c>
      <c r="E16">
        <f>COUNTIF(ASD_DN_LGD!A:A,A16)</f>
        <v>0</v>
      </c>
      <c r="F16">
        <f>COUNTIF(ASD_FDR0.1!A:A,A16)</f>
        <v>0</v>
      </c>
      <c r="G16">
        <f>COUNTIF(ASD_rLGD_FDR!A:A,A16)</f>
        <v>0</v>
      </c>
    </row>
    <row r="17" spans="1:7" x14ac:dyDescent="0.25">
      <c r="A17" s="2" t="s">
        <v>758</v>
      </c>
      <c r="B17">
        <f>COUNTIF(ID_DN_LGD!A:A,A17)</f>
        <v>0</v>
      </c>
      <c r="C17">
        <f>COUNTIF(SCZ_DN_LGD!A:A,A17)</f>
        <v>0</v>
      </c>
      <c r="D17">
        <f>COUNTIF(ASD_DN_LGD!A:A,A17)</f>
        <v>0</v>
      </c>
      <c r="E17">
        <f>COUNTIF(ASD_DN_LGD!A:A,A17)</f>
        <v>0</v>
      </c>
      <c r="F17">
        <f>COUNTIF(ASD_FDR0.1!A:A,A17)</f>
        <v>0</v>
      </c>
      <c r="G17">
        <f>COUNTIF(ASD_rLGD_FDR!A:A,A17)</f>
        <v>0</v>
      </c>
    </row>
    <row r="18" spans="1:7" x14ac:dyDescent="0.25">
      <c r="A18" s="2" t="s">
        <v>483</v>
      </c>
      <c r="B18">
        <f>COUNTIF(ID_DN_LGD!A:A,A18)</f>
        <v>0</v>
      </c>
      <c r="C18">
        <f>COUNTIF(SCZ_DN_LGD!A:A,A18)</f>
        <v>0</v>
      </c>
      <c r="D18">
        <f>COUNTIF(ASD_DN_LGD!A:A,A18)</f>
        <v>0</v>
      </c>
      <c r="E18">
        <f>COUNTIF(ASD_DN_LGD!A:A,A18)</f>
        <v>0</v>
      </c>
      <c r="F18">
        <f>COUNTIF(ASD_FDR0.1!A:A,A18)</f>
        <v>0</v>
      </c>
      <c r="G18">
        <f>COUNTIF(ASD_rLGD_FDR!A:A,A18)</f>
        <v>0</v>
      </c>
    </row>
    <row r="19" spans="1:7" x14ac:dyDescent="0.25">
      <c r="A19" s="2" t="s">
        <v>526</v>
      </c>
      <c r="B19">
        <f>COUNTIF(ID_DN_LGD!A:A,A19)</f>
        <v>0</v>
      </c>
      <c r="C19">
        <f>COUNTIF(SCZ_DN_LGD!A:A,A19)</f>
        <v>0</v>
      </c>
      <c r="D19">
        <f>COUNTIF(ASD_DN_LGD!A:A,A19)</f>
        <v>0</v>
      </c>
      <c r="E19">
        <f>COUNTIF(ASD_DN_LGD!A:A,A19)</f>
        <v>0</v>
      </c>
      <c r="F19">
        <f>COUNTIF(ASD_FDR0.1!A:A,A19)</f>
        <v>0</v>
      </c>
      <c r="G19">
        <f>COUNTIF(ASD_rLGD_FDR!A:A,A19)</f>
        <v>0</v>
      </c>
    </row>
    <row r="20" spans="1:7" x14ac:dyDescent="0.25">
      <c r="A20" s="2" t="s">
        <v>532</v>
      </c>
      <c r="B20">
        <f>COUNTIF(ID_DN_LGD!A:A,A20)</f>
        <v>0</v>
      </c>
      <c r="C20">
        <f>COUNTIF(SCZ_DN_LGD!A:A,A20)</f>
        <v>0</v>
      </c>
      <c r="D20">
        <f>COUNTIF(ASD_DN_LGD!A:A,A20)</f>
        <v>0</v>
      </c>
      <c r="E20">
        <f>COUNTIF(ASD_DN_LGD!A:A,A20)</f>
        <v>0</v>
      </c>
      <c r="F20">
        <f>COUNTIF(ASD_FDR0.1!A:A,A20)</f>
        <v>0</v>
      </c>
      <c r="G20">
        <f>COUNTIF(ASD_rLGD_FDR!A:A,A20)</f>
        <v>0</v>
      </c>
    </row>
    <row r="21" spans="1:7" x14ac:dyDescent="0.25">
      <c r="A21" s="2" t="s">
        <v>462</v>
      </c>
      <c r="B21">
        <f>COUNTIF(ID_DN_LGD!A:A,A21)</f>
        <v>0</v>
      </c>
      <c r="C21">
        <f>COUNTIF(SCZ_DN_LGD!A:A,A21)</f>
        <v>0</v>
      </c>
      <c r="D21">
        <f>COUNTIF(ASD_DN_LGD!A:A,A21)</f>
        <v>0</v>
      </c>
      <c r="E21">
        <f>COUNTIF(ASD_DN_LGD!A:A,A21)</f>
        <v>0</v>
      </c>
      <c r="F21">
        <f>COUNTIF(ASD_FDR0.1!A:A,A21)</f>
        <v>0</v>
      </c>
      <c r="G21">
        <f>COUNTIF(ASD_rLGD_FDR!A:A,A21)</f>
        <v>0</v>
      </c>
    </row>
    <row r="22" spans="1:7" x14ac:dyDescent="0.25">
      <c r="A22" s="2" t="s">
        <v>548</v>
      </c>
      <c r="B22">
        <f>COUNTIF(ID_DN_LGD!A:A,A22)</f>
        <v>0</v>
      </c>
      <c r="C22">
        <f>COUNTIF(SCZ_DN_LGD!A:A,A22)</f>
        <v>0</v>
      </c>
      <c r="D22">
        <f>COUNTIF(ASD_DN_LGD!A:A,A22)</f>
        <v>0</v>
      </c>
      <c r="E22">
        <f>COUNTIF(ASD_DN_LGD!A:A,A22)</f>
        <v>0</v>
      </c>
      <c r="F22">
        <f>COUNTIF(ASD_FDR0.1!A:A,A22)</f>
        <v>0</v>
      </c>
      <c r="G22">
        <f>COUNTIF(ASD_rLGD_FDR!A:A,A22)</f>
        <v>0</v>
      </c>
    </row>
    <row r="23" spans="1:7" x14ac:dyDescent="0.25">
      <c r="A23" s="2" t="s">
        <v>598</v>
      </c>
      <c r="B23">
        <f>COUNTIF(ID_DN_LGD!A:A,A23)</f>
        <v>0</v>
      </c>
      <c r="C23">
        <f>COUNTIF(SCZ_DN_LGD!A:A,A23)</f>
        <v>0</v>
      </c>
      <c r="D23">
        <f>COUNTIF(ASD_DN_LGD!A:A,A23)</f>
        <v>0</v>
      </c>
      <c r="E23">
        <f>COUNTIF(ASD_DN_LGD!A:A,A23)</f>
        <v>0</v>
      </c>
      <c r="F23">
        <f>COUNTIF(ASD_FDR0.1!A:A,A23)</f>
        <v>0</v>
      </c>
      <c r="G23">
        <f>COUNTIF(ASD_rLGD_FDR!A:A,A23)</f>
        <v>0</v>
      </c>
    </row>
    <row r="24" spans="1:7" x14ac:dyDescent="0.25">
      <c r="A24" s="2" t="s">
        <v>599</v>
      </c>
      <c r="B24">
        <f>COUNTIF(ID_DN_LGD!A:A,A24)</f>
        <v>0</v>
      </c>
      <c r="C24">
        <f>COUNTIF(SCZ_DN_LGD!A:A,A24)</f>
        <v>0</v>
      </c>
      <c r="D24">
        <f>COUNTIF(ASD_DN_LGD!A:A,A24)</f>
        <v>0</v>
      </c>
      <c r="E24">
        <f>COUNTIF(ASD_DN_LGD!A:A,A24)</f>
        <v>0</v>
      </c>
      <c r="F24">
        <f>COUNTIF(ASD_FDR0.1!A:A,A24)</f>
        <v>0</v>
      </c>
      <c r="G24">
        <f>COUNTIF(ASD_rLGD_FDR!A:A,A24)</f>
        <v>0</v>
      </c>
    </row>
    <row r="25" spans="1:7" x14ac:dyDescent="0.25">
      <c r="A25" s="2" t="s">
        <v>600</v>
      </c>
      <c r="B25">
        <f>COUNTIF(ID_DN_LGD!A:A,A25)</f>
        <v>0</v>
      </c>
      <c r="C25">
        <f>COUNTIF(SCZ_DN_LGD!A:A,A25)</f>
        <v>0</v>
      </c>
      <c r="D25">
        <f>COUNTIF(ASD_DN_LGD!A:A,A25)</f>
        <v>0</v>
      </c>
      <c r="E25">
        <f>COUNTIF(ASD_DN_LGD!A:A,A25)</f>
        <v>0</v>
      </c>
      <c r="F25">
        <f>COUNTIF(ASD_FDR0.1!A:A,A25)</f>
        <v>0</v>
      </c>
      <c r="G25">
        <f>COUNTIF(ASD_rLGD_FDR!A:A,A25)</f>
        <v>0</v>
      </c>
    </row>
    <row r="26" spans="1:7" x14ac:dyDescent="0.25">
      <c r="A26" s="2" t="s">
        <v>603</v>
      </c>
      <c r="B26">
        <f>COUNTIF(ID_DN_LGD!A:A,A26)</f>
        <v>0</v>
      </c>
      <c r="C26">
        <f>COUNTIF(SCZ_DN_LGD!A:A,A26)</f>
        <v>0</v>
      </c>
      <c r="D26">
        <f>COUNTIF(ASD_DN_LGD!A:A,A26)</f>
        <v>0</v>
      </c>
      <c r="E26">
        <f>COUNTIF(ASD_DN_LGD!A:A,A26)</f>
        <v>0</v>
      </c>
      <c r="F26">
        <f>COUNTIF(ASD_FDR0.1!A:A,A26)</f>
        <v>0</v>
      </c>
      <c r="G26">
        <f>COUNTIF(ASD_rLGD_FDR!A:A,A26)</f>
        <v>0</v>
      </c>
    </row>
    <row r="27" spans="1:7" x14ac:dyDescent="0.25">
      <c r="A27" s="2" t="s">
        <v>641</v>
      </c>
      <c r="B27">
        <f>COUNTIF(ID_DN_LGD!A:A,A27)</f>
        <v>0</v>
      </c>
      <c r="C27">
        <f>COUNTIF(SCZ_DN_LGD!A:A,A27)</f>
        <v>0</v>
      </c>
      <c r="D27">
        <f>COUNTIF(ASD_DN_LGD!A:A,A27)</f>
        <v>0</v>
      </c>
      <c r="E27">
        <f>COUNTIF(ASD_DN_LGD!A:A,A27)</f>
        <v>0</v>
      </c>
      <c r="F27">
        <f>COUNTIF(ASD_FDR0.1!A:A,A27)</f>
        <v>0</v>
      </c>
      <c r="G27">
        <f>COUNTIF(ASD_rLGD_FDR!A:A,A27)</f>
        <v>0</v>
      </c>
    </row>
    <row r="28" spans="1:7" x14ac:dyDescent="0.25">
      <c r="A28" s="2" t="s">
        <v>652</v>
      </c>
      <c r="B28">
        <f>COUNTIF(ID_DN_LGD!A:A,A28)</f>
        <v>0</v>
      </c>
      <c r="C28">
        <f>COUNTIF(SCZ_DN_LGD!A:A,A28)</f>
        <v>0</v>
      </c>
      <c r="D28">
        <f>COUNTIF(ASD_DN_LGD!A:A,A28)</f>
        <v>0</v>
      </c>
      <c r="E28">
        <f>COUNTIF(ASD_DN_LGD!A:A,A28)</f>
        <v>0</v>
      </c>
      <c r="F28">
        <f>COUNTIF(ASD_FDR0.1!A:A,A28)</f>
        <v>0</v>
      </c>
      <c r="G28">
        <f>COUNTIF(ASD_rLGD_FDR!A:A,A28)</f>
        <v>0</v>
      </c>
    </row>
    <row r="29" spans="1:7" x14ac:dyDescent="0.25">
      <c r="A29" s="2" t="s">
        <v>722</v>
      </c>
      <c r="B29">
        <f>COUNTIF(ID_DN_LGD!A:A,A29)</f>
        <v>0</v>
      </c>
      <c r="C29">
        <f>COUNTIF(SCZ_DN_LGD!A:A,A29)</f>
        <v>0</v>
      </c>
      <c r="D29">
        <f>COUNTIF(ASD_DN_LGD!A:A,A29)</f>
        <v>0</v>
      </c>
      <c r="E29">
        <f>COUNTIF(ASD_DN_LGD!A:A,A29)</f>
        <v>0</v>
      </c>
      <c r="F29">
        <f>COUNTIF(ASD_FDR0.1!A:A,A29)</f>
        <v>0</v>
      </c>
      <c r="G29">
        <f>COUNTIF(ASD_rLGD_FDR!A:A,A29)</f>
        <v>0</v>
      </c>
    </row>
    <row r="30" spans="1:7" x14ac:dyDescent="0.25">
      <c r="A30" s="2" t="s">
        <v>731</v>
      </c>
      <c r="B30">
        <f>COUNTIF(ID_DN_LGD!A:A,A30)</f>
        <v>0</v>
      </c>
      <c r="C30">
        <f>COUNTIF(SCZ_DN_LGD!A:A,A30)</f>
        <v>0</v>
      </c>
      <c r="D30">
        <f>COUNTIF(ASD_DN_LGD!A:A,A30)</f>
        <v>0</v>
      </c>
      <c r="E30">
        <f>COUNTIF(ASD_DN_LGD!A:A,A30)</f>
        <v>0</v>
      </c>
      <c r="F30">
        <f>COUNTIF(ASD_FDR0.1!A:A,A30)</f>
        <v>0</v>
      </c>
      <c r="G30">
        <f>COUNTIF(ASD_rLGD_FDR!A:A,A30)</f>
        <v>0</v>
      </c>
    </row>
    <row r="31" spans="1:7" x14ac:dyDescent="0.25">
      <c r="A31" s="2" t="s">
        <v>746</v>
      </c>
      <c r="B31">
        <f>COUNTIF(ID_DN_LGD!A:A,A31)</f>
        <v>0</v>
      </c>
      <c r="C31">
        <f>COUNTIF(SCZ_DN_LGD!A:A,A31)</f>
        <v>0</v>
      </c>
      <c r="D31">
        <f>COUNTIF(ASD_DN_LGD!A:A,A31)</f>
        <v>0</v>
      </c>
      <c r="E31">
        <f>COUNTIF(ASD_DN_LGD!A:A,A31)</f>
        <v>0</v>
      </c>
      <c r="F31">
        <f>COUNTIF(ASD_FDR0.1!A:A,A31)</f>
        <v>0</v>
      </c>
      <c r="G31">
        <f>COUNTIF(ASD_rLGD_FDR!A:A,A31)</f>
        <v>0</v>
      </c>
    </row>
    <row r="32" spans="1:7" x14ac:dyDescent="0.25">
      <c r="A32" s="2" t="s">
        <v>766</v>
      </c>
      <c r="B32">
        <f>COUNTIF(ID_DN_LGD!A:A,A32)</f>
        <v>0</v>
      </c>
      <c r="C32">
        <f>COUNTIF(SCZ_DN_LGD!A:A,A32)</f>
        <v>0</v>
      </c>
      <c r="D32">
        <f>COUNTIF(ASD_DN_LGD!A:A,A32)</f>
        <v>0</v>
      </c>
      <c r="E32">
        <f>COUNTIF(ASD_DN_LGD!A:A,A32)</f>
        <v>0</v>
      </c>
      <c r="F32">
        <f>COUNTIF(ASD_FDR0.1!A:A,A32)</f>
        <v>0</v>
      </c>
      <c r="G32">
        <f>COUNTIF(ASD_rLGD_FDR!A:A,A32)</f>
        <v>0</v>
      </c>
    </row>
    <row r="33" spans="1:7" x14ac:dyDescent="0.25">
      <c r="A33" s="2" t="s">
        <v>776</v>
      </c>
      <c r="B33">
        <f>COUNTIF(ID_DN_LGD!A:A,A33)</f>
        <v>0</v>
      </c>
      <c r="C33">
        <f>COUNTIF(SCZ_DN_LGD!A:A,A33)</f>
        <v>0</v>
      </c>
      <c r="D33">
        <f>COUNTIF(ASD_DN_LGD!A:A,A33)</f>
        <v>0</v>
      </c>
      <c r="E33">
        <f>COUNTIF(ASD_DN_LGD!A:A,A33)</f>
        <v>0</v>
      </c>
      <c r="F33">
        <f>COUNTIF(ASD_FDR0.1!A:A,A33)</f>
        <v>0</v>
      </c>
      <c r="G33">
        <f>COUNTIF(ASD_rLGD_FDR!A:A,A33)</f>
        <v>0</v>
      </c>
    </row>
    <row r="34" spans="1:7" x14ac:dyDescent="0.25">
      <c r="A34" s="2" t="s">
        <v>606</v>
      </c>
      <c r="B34">
        <f>COUNTIF(ID_DN_LGD!A:A,A34)</f>
        <v>0</v>
      </c>
      <c r="C34">
        <f>COUNTIF(SCZ_DN_LGD!A:A,A34)</f>
        <v>0</v>
      </c>
      <c r="D34">
        <f>COUNTIF(ASD_DN_LGD!A:A,A34)</f>
        <v>0</v>
      </c>
      <c r="E34">
        <f>COUNTIF(ASD_DN_LGD!A:A,A34)</f>
        <v>0</v>
      </c>
      <c r="F34">
        <f>COUNTIF(ASD_FDR0.1!A:A,A34)</f>
        <v>0</v>
      </c>
      <c r="G34">
        <f>COUNTIF(ASD_rLGD_FDR!A:A,A34)</f>
        <v>0</v>
      </c>
    </row>
    <row r="35" spans="1:7" x14ac:dyDescent="0.25">
      <c r="A35" s="2" t="s">
        <v>610</v>
      </c>
      <c r="B35">
        <f>COUNTIF(ID_DN_LGD!A:A,A35)</f>
        <v>0</v>
      </c>
      <c r="C35">
        <f>COUNTIF(SCZ_DN_LGD!A:A,A35)</f>
        <v>0</v>
      </c>
      <c r="D35">
        <f>COUNTIF(ASD_DN_LGD!A:A,A35)</f>
        <v>0</v>
      </c>
      <c r="E35">
        <f>COUNTIF(ASD_DN_LGD!A:A,A35)</f>
        <v>0</v>
      </c>
      <c r="F35">
        <f>COUNTIF(ASD_FDR0.1!A:A,A35)</f>
        <v>0</v>
      </c>
      <c r="G35">
        <f>COUNTIF(ASD_rLGD_FDR!A:A,A35)</f>
        <v>0</v>
      </c>
    </row>
    <row r="36" spans="1:7" x14ac:dyDescent="0.25">
      <c r="A36" s="2" t="s">
        <v>669</v>
      </c>
      <c r="B36">
        <f>COUNTIF(ID_DN_LGD!A:A,A36)</f>
        <v>0</v>
      </c>
      <c r="C36">
        <f>COUNTIF(SCZ_DN_LGD!A:A,A36)</f>
        <v>0</v>
      </c>
      <c r="D36">
        <f>COUNTIF(ASD_DN_LGD!A:A,A36)</f>
        <v>0</v>
      </c>
      <c r="E36">
        <f>COUNTIF(ASD_DN_LGD!A:A,A36)</f>
        <v>0</v>
      </c>
      <c r="F36">
        <f>COUNTIF(ASD_FDR0.1!A:A,A36)</f>
        <v>0</v>
      </c>
      <c r="G36">
        <f>COUNTIF(ASD_rLGD_FDR!A:A,A36)</f>
        <v>0</v>
      </c>
    </row>
    <row r="37" spans="1:7" x14ac:dyDescent="0.25">
      <c r="A37" s="2" t="s">
        <v>704</v>
      </c>
      <c r="B37">
        <f>COUNTIF(ID_DN_LGD!A:A,A37)</f>
        <v>0</v>
      </c>
      <c r="C37">
        <f>COUNTIF(SCZ_DN_LGD!A:A,A37)</f>
        <v>0</v>
      </c>
      <c r="D37">
        <f>COUNTIF(ASD_DN_LGD!A:A,A37)</f>
        <v>0</v>
      </c>
      <c r="E37">
        <f>COUNTIF(ASD_DN_LGD!A:A,A37)</f>
        <v>0</v>
      </c>
      <c r="F37">
        <f>COUNTIF(ASD_FDR0.1!A:A,A37)</f>
        <v>0</v>
      </c>
      <c r="G37">
        <f>COUNTIF(ASD_rLGD_FDR!A:A,A37)</f>
        <v>0</v>
      </c>
    </row>
    <row r="38" spans="1:7" x14ac:dyDescent="0.25">
      <c r="A38" s="2" t="s">
        <v>711</v>
      </c>
      <c r="B38">
        <f>COUNTIF(ID_DN_LGD!A:A,A38)</f>
        <v>0</v>
      </c>
      <c r="C38">
        <f>COUNTIF(SCZ_DN_LGD!A:A,A38)</f>
        <v>0</v>
      </c>
      <c r="D38">
        <f>COUNTIF(ASD_DN_LGD!A:A,A38)</f>
        <v>0</v>
      </c>
      <c r="E38">
        <f>COUNTIF(ASD_DN_LGD!A:A,A38)</f>
        <v>0</v>
      </c>
      <c r="F38">
        <f>COUNTIF(ASD_FDR0.1!A:A,A38)</f>
        <v>0</v>
      </c>
      <c r="G38">
        <f>COUNTIF(ASD_rLGD_FDR!A:A,A38)</f>
        <v>0</v>
      </c>
    </row>
  </sheetData>
  <autoFilter ref="A1:G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otes and results</vt:lpstr>
      <vt:lpstr>ID_DN_LGD</vt:lpstr>
      <vt:lpstr>SCZ_DN_LGD</vt:lpstr>
      <vt:lpstr>ASD_DN_LGD</vt:lpstr>
      <vt:lpstr>ASD_DN_rLGD</vt:lpstr>
      <vt:lpstr>ASD_FDR0.1</vt:lpstr>
      <vt:lpstr>ASD_rLGD_FDR</vt:lpstr>
      <vt:lpstr>PPI_320 overlap</vt:lpstr>
      <vt:lpstr>PPI_37 overlap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Fernandez</dc:creator>
  <cp:lastModifiedBy>Thomas Fernandez</cp:lastModifiedBy>
  <dcterms:created xsi:type="dcterms:W3CDTF">2015-12-23T09:43:06Z</dcterms:created>
  <dcterms:modified xsi:type="dcterms:W3CDTF">2015-12-24T06:21:34Z</dcterms:modified>
</cp:coreProperties>
</file>